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0" yWindow="0" windowWidth="24640" windowHeight="15620"/>
  </bookViews>
  <sheets>
    <sheet name="Sheet1 (2)" sheetId="6" r:id="rId1"/>
    <sheet name="FATTY ACID IN MHB (DIFCO)" sheetId="1" r:id="rId2"/>
    <sheet name="Sheet1" sheetId="4" r:id="rId3"/>
    <sheet name="Sheet4" sheetId="5" r:id="rId4"/>
    <sheet name="Sheet3" sheetId="3" r:id="rId5"/>
    <sheet name="Sheet2" sheetId="2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" l="1"/>
  <c r="R16" i="1"/>
  <c r="Q16" i="1"/>
  <c r="P16" i="1"/>
  <c r="N16" i="1"/>
  <c r="M16" i="1"/>
  <c r="L16" i="1"/>
  <c r="K16" i="1"/>
  <c r="J16" i="1"/>
  <c r="I16" i="1"/>
  <c r="G16" i="1"/>
  <c r="F16" i="1"/>
  <c r="E16" i="1"/>
  <c r="D16" i="1"/>
  <c r="C16" i="1"/>
  <c r="R11" i="1"/>
  <c r="Q11" i="1"/>
  <c r="P11" i="1"/>
  <c r="N11" i="1"/>
  <c r="M11" i="1"/>
  <c r="L11" i="1"/>
  <c r="K11" i="1"/>
  <c r="J11" i="1"/>
  <c r="I11" i="1"/>
  <c r="G11" i="1"/>
  <c r="F11" i="1"/>
  <c r="E11" i="1"/>
  <c r="D11" i="1"/>
  <c r="C11" i="1"/>
  <c r="B11" i="1"/>
  <c r="C6" i="1"/>
  <c r="D6" i="1"/>
  <c r="E6" i="1"/>
  <c r="F6" i="1"/>
  <c r="G6" i="1"/>
  <c r="I6" i="1"/>
  <c r="J6" i="1"/>
  <c r="K6" i="1"/>
  <c r="L6" i="1"/>
  <c r="M6" i="1"/>
  <c r="N6" i="1"/>
  <c r="P6" i="1"/>
  <c r="Q6" i="1"/>
  <c r="R6" i="1"/>
  <c r="B6" i="1"/>
  <c r="R15" i="1"/>
  <c r="Q15" i="1"/>
  <c r="P15" i="1"/>
  <c r="N15" i="1"/>
  <c r="M15" i="1"/>
  <c r="L15" i="1"/>
  <c r="K15" i="1"/>
  <c r="J15" i="1"/>
  <c r="I15" i="1"/>
  <c r="G15" i="1"/>
  <c r="F15" i="1"/>
  <c r="E15" i="1"/>
  <c r="D15" i="1"/>
  <c r="C15" i="1"/>
  <c r="B15" i="1"/>
  <c r="R10" i="1"/>
  <c r="Q10" i="1"/>
  <c r="P10" i="1"/>
  <c r="N10" i="1"/>
  <c r="M10" i="1"/>
  <c r="L10" i="1"/>
  <c r="K10" i="1"/>
  <c r="J10" i="1"/>
  <c r="I10" i="1"/>
  <c r="G10" i="1"/>
  <c r="F10" i="1"/>
  <c r="E10" i="1"/>
  <c r="D10" i="1"/>
  <c r="C10" i="1"/>
  <c r="B10" i="1"/>
  <c r="C5" i="1"/>
  <c r="D5" i="1"/>
  <c r="E5" i="1"/>
  <c r="F5" i="1"/>
  <c r="G5" i="1"/>
  <c r="I5" i="1"/>
  <c r="J5" i="1"/>
  <c r="K5" i="1"/>
  <c r="L5" i="1"/>
  <c r="M5" i="1"/>
  <c r="N5" i="1"/>
  <c r="P5" i="1"/>
  <c r="Q5" i="1"/>
  <c r="R5" i="1"/>
  <c r="B5" i="1"/>
  <c r="J22" i="2"/>
  <c r="Q22" i="2"/>
  <c r="U22" i="2"/>
  <c r="V22" i="2"/>
  <c r="W22" i="2"/>
  <c r="X22" i="2"/>
  <c r="J25" i="2"/>
  <c r="Q25" i="2"/>
  <c r="U25" i="2"/>
  <c r="V25" i="2"/>
  <c r="W25" i="2"/>
  <c r="X25" i="2"/>
  <c r="J28" i="2"/>
  <c r="Q28" i="2"/>
  <c r="U28" i="2"/>
  <c r="V28" i="2"/>
  <c r="W28" i="2"/>
  <c r="X28" i="2"/>
  <c r="J31" i="2"/>
  <c r="Q31" i="2"/>
  <c r="U31" i="2"/>
  <c r="V31" i="2"/>
  <c r="W31" i="2"/>
  <c r="X31" i="2"/>
  <c r="J35" i="2"/>
  <c r="Q35" i="2"/>
  <c r="U35" i="2"/>
  <c r="V35" i="2"/>
  <c r="W35" i="2"/>
  <c r="X35" i="2"/>
  <c r="J38" i="2"/>
  <c r="Q38" i="2"/>
  <c r="U38" i="2"/>
  <c r="V38" i="2"/>
  <c r="W38" i="2"/>
  <c r="X38" i="2"/>
  <c r="J41" i="2"/>
  <c r="Q41" i="2"/>
  <c r="U41" i="2"/>
  <c r="V41" i="2"/>
  <c r="W41" i="2"/>
  <c r="X41" i="2"/>
  <c r="J44" i="2"/>
  <c r="Q44" i="2"/>
  <c r="U44" i="2"/>
  <c r="V44" i="2"/>
  <c r="W44" i="2"/>
  <c r="X44" i="2"/>
  <c r="J47" i="2"/>
  <c r="Q47" i="2"/>
  <c r="U47" i="2"/>
  <c r="V47" i="2"/>
  <c r="W47" i="2"/>
  <c r="X47" i="2"/>
  <c r="J50" i="2"/>
  <c r="Q50" i="2"/>
  <c r="U50" i="2"/>
  <c r="V50" i="2"/>
  <c r="W50" i="2"/>
  <c r="X50" i="2"/>
  <c r="S14" i="1"/>
  <c r="O14" i="1"/>
  <c r="U14" i="1"/>
  <c r="H14" i="1"/>
  <c r="V14" i="1"/>
  <c r="S13" i="1"/>
  <c r="S15" i="1"/>
  <c r="O13" i="1"/>
  <c r="U13" i="1"/>
  <c r="U15" i="1"/>
  <c r="H13" i="1"/>
  <c r="V13" i="1"/>
  <c r="V15" i="1"/>
  <c r="S9" i="1"/>
  <c r="O9" i="1"/>
  <c r="U9" i="1"/>
  <c r="H9" i="1"/>
  <c r="V9" i="1"/>
  <c r="S8" i="1"/>
  <c r="S10" i="1"/>
  <c r="O8" i="1"/>
  <c r="U8" i="1"/>
  <c r="U10" i="1"/>
  <c r="H8" i="1"/>
  <c r="V8" i="1"/>
  <c r="V10" i="1"/>
  <c r="S4" i="1"/>
  <c r="O4" i="1"/>
  <c r="U4" i="1"/>
  <c r="H4" i="1"/>
  <c r="V4" i="1"/>
  <c r="S3" i="1"/>
  <c r="S5" i="1"/>
  <c r="O3" i="1"/>
  <c r="U3" i="1"/>
  <c r="U5" i="1"/>
  <c r="H3" i="1"/>
  <c r="V3" i="1"/>
  <c r="V5" i="1"/>
  <c r="S7" i="1"/>
  <c r="S11" i="1"/>
  <c r="S12" i="1"/>
  <c r="S16" i="1"/>
  <c r="S2" i="1"/>
  <c r="S6" i="1"/>
  <c r="O7" i="1"/>
  <c r="U7" i="1"/>
  <c r="U11" i="1"/>
  <c r="O12" i="1"/>
  <c r="U12" i="1"/>
  <c r="U16" i="1"/>
  <c r="O2" i="1"/>
  <c r="U2" i="1"/>
  <c r="U6" i="1"/>
  <c r="H7" i="1"/>
  <c r="V7" i="1"/>
  <c r="V11" i="1"/>
  <c r="H12" i="1"/>
  <c r="V12" i="1"/>
  <c r="V16" i="1"/>
  <c r="H2" i="1"/>
  <c r="V2" i="1"/>
  <c r="V6" i="1"/>
  <c r="O5" i="1"/>
  <c r="H5" i="1"/>
  <c r="H10" i="1"/>
  <c r="O10" i="1"/>
  <c r="H15" i="1"/>
  <c r="O15" i="1"/>
  <c r="O6" i="1"/>
  <c r="H6" i="1"/>
  <c r="H11" i="1"/>
  <c r="O11" i="1"/>
  <c r="H16" i="1"/>
  <c r="O16" i="1"/>
  <c r="T3" i="1"/>
  <c r="T4" i="1"/>
  <c r="T8" i="1"/>
  <c r="T9" i="1"/>
  <c r="T13" i="1"/>
  <c r="T14" i="1"/>
  <c r="T2" i="1"/>
  <c r="T6" i="1"/>
  <c r="T7" i="1"/>
  <c r="T11" i="1"/>
  <c r="T12" i="1"/>
  <c r="T16" i="1"/>
  <c r="T15" i="1"/>
  <c r="T10" i="1"/>
  <c r="T5" i="1"/>
</calcChain>
</file>

<file path=xl/sharedStrings.xml><?xml version="1.0" encoding="utf-8"?>
<sst xmlns="http://schemas.openxmlformats.org/spreadsheetml/2006/main" count="455" uniqueCount="107">
  <si>
    <t>14:0 iso</t>
  </si>
  <si>
    <t>15:0 iso</t>
  </si>
  <si>
    <t>15:0 anteiso</t>
  </si>
  <si>
    <t>16:0 iso</t>
  </si>
  <si>
    <t>17:0 iso</t>
  </si>
  <si>
    <t>17:0 anteiso</t>
  </si>
  <si>
    <t>18:0 iso</t>
  </si>
  <si>
    <t>19:0 iso</t>
  </si>
  <si>
    <t>19:0 anteiso</t>
  </si>
  <si>
    <t>CB1118</t>
  </si>
  <si>
    <t>CB1540</t>
  </si>
  <si>
    <t>CB1541</t>
  </si>
  <si>
    <t>MED1951</t>
  </si>
  <si>
    <t>MED1952</t>
  </si>
  <si>
    <t>sum</t>
  </si>
  <si>
    <t>anti/iso</t>
  </si>
  <si>
    <t>BCFA</t>
  </si>
  <si>
    <t>SCFA</t>
  </si>
  <si>
    <t>ND</t>
  </si>
  <si>
    <t>12:0</t>
  </si>
  <si>
    <t>14:0</t>
  </si>
  <si>
    <t>16:0</t>
  </si>
  <si>
    <t>18:0</t>
  </si>
  <si>
    <t>17:0</t>
  </si>
  <si>
    <t>19:0</t>
  </si>
  <si>
    <t>----</t>
  </si>
  <si>
    <t>ISO-sum</t>
  </si>
  <si>
    <t>ANTIISO-SUM</t>
  </si>
  <si>
    <t>Average</t>
  </si>
  <si>
    <t>Variance</t>
  </si>
  <si>
    <t>* significant at alpha=0.5%</t>
  </si>
  <si>
    <t>not significant different</t>
  </si>
  <si>
    <t>* *significant at alpha=0.1%</t>
  </si>
  <si>
    <t>not significant different at 5% significant level</t>
  </si>
  <si>
    <t>rep1</t>
  </si>
  <si>
    <t>rep2</t>
  </si>
  <si>
    <t>rep3</t>
  </si>
  <si>
    <t>20:0</t>
  </si>
  <si>
    <t>Fatty acid composition of telavancin resistant strain</t>
  </si>
  <si>
    <t>(Percentage (wt/wt) of fatty acids)</t>
  </si>
  <si>
    <t>anteiso/iso</t>
  </si>
  <si>
    <t>AVG</t>
  </si>
  <si>
    <t>NA</t>
  </si>
  <si>
    <t>Fatty acid composition of daptomycin resistant strain</t>
  </si>
  <si>
    <t>5.9±1.5</t>
  </si>
  <si>
    <t>16.4±0.1</t>
  </si>
  <si>
    <t>41.6±1.4</t>
  </si>
  <si>
    <t>2.8±0.9</t>
  </si>
  <si>
    <t>0.7±0.1</t>
  </si>
  <si>
    <t>4.6±0.8</t>
  </si>
  <si>
    <t>0.9±0.2</t>
  </si>
  <si>
    <t>6.9±1.2</t>
  </si>
  <si>
    <r>
      <t>N.D.</t>
    </r>
    <r>
      <rPr>
        <vertAlign val="superscript"/>
        <sz val="12"/>
        <rFont val="Times"/>
        <family val="1"/>
      </rPr>
      <t xml:space="preserve">a </t>
    </r>
  </si>
  <si>
    <t>6.7±0.2</t>
  </si>
  <si>
    <t>2.5±0.3</t>
  </si>
  <si>
    <t>7.2±1.2</t>
  </si>
  <si>
    <t>2.1±0.7</t>
  </si>
  <si>
    <t>1.5±0.4</t>
  </si>
  <si>
    <t>1.3±0.0</t>
  </si>
  <si>
    <t>8.7±0.3</t>
  </si>
  <si>
    <t>39.0±2.0</t>
  </si>
  <si>
    <t>1.1±0.1</t>
  </si>
  <si>
    <t>0.6±0.1</t>
  </si>
  <si>
    <t>4.0±0.3</t>
  </si>
  <si>
    <t>1.6±0.1</t>
  </si>
  <si>
    <t>10.5±0.0</t>
  </si>
  <si>
    <r>
      <t>1.3</t>
    </r>
    <r>
      <rPr>
        <sz val="12"/>
        <rFont val="Calibri"/>
        <family val="2"/>
      </rPr>
      <t>±</t>
    </r>
    <r>
      <rPr>
        <sz val="12"/>
        <rFont val="Times"/>
        <family val="1"/>
      </rPr>
      <t>0.1</t>
    </r>
  </si>
  <si>
    <t>5.4±0.4</t>
  </si>
  <si>
    <t>6.6±0.5</t>
  </si>
  <si>
    <t>11.7±1.4</t>
  </si>
  <si>
    <t>3.9±0.4</t>
  </si>
  <si>
    <t>3.7±0.6</t>
  </si>
  <si>
    <t>1.1±0.4</t>
  </si>
  <si>
    <t>2.1±0.8</t>
  </si>
  <si>
    <t>11.5±2.5</t>
  </si>
  <si>
    <t>39.0±0.4</t>
  </si>
  <si>
    <t>1.7±0.3</t>
  </si>
  <si>
    <t>4.7±0.5</t>
  </si>
  <si>
    <t>1.3±0.1</t>
  </si>
  <si>
    <t>10.5±1.0</t>
  </si>
  <si>
    <r>
      <t>0.8</t>
    </r>
    <r>
      <rPr>
        <sz val="12"/>
        <rFont val="Calibri"/>
        <family val="2"/>
      </rPr>
      <t>±</t>
    </r>
    <r>
      <rPr>
        <sz val="12"/>
        <rFont val="Times"/>
        <family val="1"/>
      </rPr>
      <t>0.1</t>
    </r>
  </si>
  <si>
    <t>5.8±0.7</t>
  </si>
  <si>
    <t>6.8±1.4</t>
  </si>
  <si>
    <t>8.3±0.7</t>
  </si>
  <si>
    <t>2.9±0.8</t>
  </si>
  <si>
    <t>2.8±0.3</t>
  </si>
  <si>
    <t>1.1±0.5</t>
  </si>
  <si>
    <t>Sum</t>
  </si>
  <si>
    <r>
      <t>Anteiso-C</t>
    </r>
    <r>
      <rPr>
        <vertAlign val="subscript"/>
        <sz val="12"/>
        <rFont val="Times"/>
        <family val="1"/>
      </rPr>
      <t>19:0</t>
    </r>
  </si>
  <si>
    <r>
      <t>Anteiso-C</t>
    </r>
    <r>
      <rPr>
        <vertAlign val="subscript"/>
        <sz val="12"/>
        <rFont val="Times"/>
        <family val="1"/>
      </rPr>
      <t>17:0</t>
    </r>
  </si>
  <si>
    <r>
      <t>Anteiso-C</t>
    </r>
    <r>
      <rPr>
        <vertAlign val="subscript"/>
        <sz val="12"/>
        <rFont val="Times"/>
        <family val="1"/>
      </rPr>
      <t>15:0</t>
    </r>
  </si>
  <si>
    <r>
      <t>Iso-C</t>
    </r>
    <r>
      <rPr>
        <vertAlign val="subscript"/>
        <sz val="12"/>
        <rFont val="Times"/>
        <family val="1"/>
      </rPr>
      <t xml:space="preserve">19:0 </t>
    </r>
  </si>
  <si>
    <r>
      <t>Iso-C</t>
    </r>
    <r>
      <rPr>
        <vertAlign val="subscript"/>
        <sz val="12"/>
        <rFont val="Times"/>
        <family val="1"/>
      </rPr>
      <t xml:space="preserve">18:0 </t>
    </r>
  </si>
  <si>
    <r>
      <t>Iso-C</t>
    </r>
    <r>
      <rPr>
        <vertAlign val="subscript"/>
        <sz val="12"/>
        <rFont val="Times"/>
        <family val="1"/>
      </rPr>
      <t xml:space="preserve">17:0 </t>
    </r>
  </si>
  <si>
    <r>
      <t>Iso-C</t>
    </r>
    <r>
      <rPr>
        <vertAlign val="subscript"/>
        <sz val="12"/>
        <rFont val="Times"/>
        <family val="1"/>
      </rPr>
      <t xml:space="preserve">16:0 </t>
    </r>
  </si>
  <si>
    <r>
      <t>Iso-C</t>
    </r>
    <r>
      <rPr>
        <vertAlign val="subscript"/>
        <sz val="12"/>
        <rFont val="Times"/>
        <family val="1"/>
      </rPr>
      <t xml:space="preserve">15:0 </t>
    </r>
  </si>
  <si>
    <r>
      <t>Iso-C</t>
    </r>
    <r>
      <rPr>
        <vertAlign val="subscript"/>
        <sz val="12"/>
        <rFont val="Times"/>
        <family val="1"/>
      </rPr>
      <t xml:space="preserve">14:0 </t>
    </r>
  </si>
  <si>
    <r>
      <t>C</t>
    </r>
    <r>
      <rPr>
        <vertAlign val="subscript"/>
        <sz val="12"/>
        <rFont val="Times"/>
        <family val="1"/>
      </rPr>
      <t>20:0</t>
    </r>
  </si>
  <si>
    <r>
      <t>C</t>
    </r>
    <r>
      <rPr>
        <vertAlign val="subscript"/>
        <sz val="12"/>
        <rFont val="Times"/>
        <family val="1"/>
      </rPr>
      <t>19:0</t>
    </r>
  </si>
  <si>
    <r>
      <t>C</t>
    </r>
    <r>
      <rPr>
        <vertAlign val="subscript"/>
        <sz val="12"/>
        <rFont val="Times"/>
        <family val="1"/>
      </rPr>
      <t>18:0</t>
    </r>
  </si>
  <si>
    <r>
      <t>C</t>
    </r>
    <r>
      <rPr>
        <vertAlign val="subscript"/>
        <sz val="12"/>
        <rFont val="Times"/>
        <family val="1"/>
      </rPr>
      <t>17:0</t>
    </r>
  </si>
  <si>
    <r>
      <t>C</t>
    </r>
    <r>
      <rPr>
        <vertAlign val="subscript"/>
        <sz val="12"/>
        <rFont val="Times"/>
        <family val="1"/>
      </rPr>
      <t>16:0</t>
    </r>
  </si>
  <si>
    <r>
      <t>C</t>
    </r>
    <r>
      <rPr>
        <vertAlign val="subscript"/>
        <sz val="12"/>
        <rFont val="Times"/>
        <family val="1"/>
      </rPr>
      <t>12:0</t>
    </r>
  </si>
  <si>
    <r>
      <t>Percentage (wt/wt) of total fatty acids</t>
    </r>
    <r>
      <rPr>
        <vertAlign val="superscript"/>
        <sz val="12"/>
        <color theme="1"/>
        <rFont val="Times New Roman"/>
        <family val="1"/>
      </rPr>
      <t>b</t>
    </r>
  </si>
  <si>
    <t>Strains</t>
  </si>
  <si>
    <r>
      <t xml:space="preserve"> N.D., not detected; </t>
    </r>
    <r>
      <rPr>
        <vertAlign val="superscript"/>
        <sz val="12"/>
        <color theme="1"/>
        <rFont val="Times"/>
        <family val="1"/>
      </rPr>
      <t xml:space="preserve"> </t>
    </r>
    <r>
      <rPr>
        <sz val="12"/>
        <color theme="1"/>
        <rFont val="Times"/>
        <family val="1"/>
      </rPr>
      <t xml:space="preserve">Values are means for at least two independent experiments±standard deviations; BCFA, branched-chain fatty acids; SCFA, straight-chain fatty acids. </t>
    </r>
  </si>
  <si>
    <t xml:space="preserve"> Table S3. Fatty acid compositions of CB1118 , CB1540 and CB15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Tahoma"/>
      <family val="2"/>
    </font>
    <font>
      <b/>
      <sz val="11"/>
      <color rgb="FFFF0000"/>
      <name val="Calibri"/>
      <family val="2"/>
      <scheme val="minor"/>
    </font>
    <font>
      <sz val="8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name val="Arial"/>
      <family val="2"/>
    </font>
    <font>
      <sz val="16"/>
      <name val="Arial"/>
      <family val="2"/>
    </font>
    <font>
      <sz val="12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Arial"/>
      <family val="2"/>
    </font>
    <font>
      <b/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name val="Times New Roman"/>
      <family val="1"/>
    </font>
    <font>
      <b/>
      <sz val="11"/>
      <name val="Times New Roman"/>
      <family val="1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sz val="12"/>
      <name val="Times"/>
      <family val="1"/>
    </font>
    <font>
      <vertAlign val="superscript"/>
      <sz val="12"/>
      <name val="Times"/>
      <family val="1"/>
    </font>
    <font>
      <sz val="12"/>
      <name val="Calibri"/>
      <family val="2"/>
    </font>
    <font>
      <vertAlign val="subscript"/>
      <sz val="12"/>
      <name val="Times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0000FF"/>
      </left>
      <right style="medium">
        <color rgb="FF0000FF"/>
      </right>
      <top style="medium">
        <color rgb="FF0000FF"/>
      </top>
      <bottom/>
      <diagonal/>
    </border>
    <border>
      <left/>
      <right style="medium">
        <color rgb="FF0000FF"/>
      </right>
      <top style="medium">
        <color rgb="FF0000FF"/>
      </top>
      <bottom/>
      <diagonal/>
    </border>
    <border>
      <left style="medium">
        <color rgb="FF0000FF"/>
      </left>
      <right style="medium">
        <color rgb="FF0000FF"/>
      </right>
      <top style="medium">
        <color rgb="FF0000FF"/>
      </top>
      <bottom style="medium">
        <color rgb="FF0000FF"/>
      </bottom>
      <diagonal/>
    </border>
    <border>
      <left/>
      <right style="medium">
        <color rgb="FF0000FF"/>
      </right>
      <top style="medium">
        <color rgb="FF0000FF"/>
      </top>
      <bottom style="medium">
        <color rgb="FF0000FF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Border="1"/>
    <xf numFmtId="0" fontId="0" fillId="0" borderId="0" xfId="0" applyFont="1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20" fontId="3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20" fontId="4" fillId="0" borderId="1" xfId="0" applyNumberFormat="1" applyFont="1" applyBorder="1" applyAlignment="1">
      <alignment wrapText="1"/>
    </xf>
    <xf numFmtId="0" fontId="4" fillId="0" borderId="2" xfId="0" applyFont="1" applyBorder="1" applyAlignment="1">
      <alignment horizontal="right" wrapText="1"/>
    </xf>
    <xf numFmtId="0" fontId="4" fillId="0" borderId="1" xfId="0" applyFont="1" applyBorder="1" applyAlignment="1">
      <alignment wrapText="1"/>
    </xf>
    <xf numFmtId="20" fontId="4" fillId="0" borderId="3" xfId="0" applyNumberFormat="1" applyFont="1" applyBorder="1" applyAlignment="1">
      <alignment wrapText="1"/>
    </xf>
    <xf numFmtId="0" fontId="4" fillId="0" borderId="4" xfId="0" applyFont="1" applyBorder="1" applyAlignment="1">
      <alignment horizontal="right" wrapText="1"/>
    </xf>
    <xf numFmtId="20" fontId="2" fillId="0" borderId="1" xfId="0" applyNumberFormat="1" applyFont="1" applyBorder="1" applyAlignment="1">
      <alignment wrapText="1"/>
    </xf>
    <xf numFmtId="0" fontId="2" fillId="0" borderId="2" xfId="0" applyFont="1" applyBorder="1" applyAlignment="1">
      <alignment horizontal="right" wrapText="1"/>
    </xf>
    <xf numFmtId="0" fontId="2" fillId="0" borderId="1" xfId="0" applyFont="1" applyBorder="1" applyAlignment="1">
      <alignment wrapText="1"/>
    </xf>
    <xf numFmtId="20" fontId="2" fillId="0" borderId="3" xfId="0" applyNumberFormat="1" applyFont="1" applyBorder="1" applyAlignment="1">
      <alignment wrapText="1"/>
    </xf>
    <xf numFmtId="0" fontId="2" fillId="0" borderId="4" xfId="0" applyFont="1" applyBorder="1" applyAlignment="1">
      <alignment horizontal="right" wrapText="1"/>
    </xf>
    <xf numFmtId="0" fontId="4" fillId="0" borderId="0" xfId="0" applyFont="1" applyBorder="1" applyAlignment="1">
      <alignment horizontal="right" wrapText="1"/>
    </xf>
    <xf numFmtId="0" fontId="3" fillId="0" borderId="0" xfId="0" applyFont="1" applyBorder="1"/>
    <xf numFmtId="0" fontId="1" fillId="0" borderId="0" xfId="0" applyFont="1" applyBorder="1"/>
    <xf numFmtId="2" fontId="0" fillId="0" borderId="0" xfId="0" applyNumberFormat="1" applyBorder="1"/>
    <xf numFmtId="2" fontId="1" fillId="0" borderId="0" xfId="0" applyNumberFormat="1" applyFont="1" applyFill="1" applyBorder="1" applyAlignment="1"/>
    <xf numFmtId="2" fontId="1" fillId="0" borderId="0" xfId="0" applyNumberFormat="1" applyFont="1" applyBorder="1"/>
    <xf numFmtId="2" fontId="0" fillId="0" borderId="0" xfId="0" applyNumberFormat="1"/>
    <xf numFmtId="2" fontId="5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/>
    <xf numFmtId="2" fontId="5" fillId="0" borderId="5" xfId="0" applyNumberFormat="1" applyFont="1" applyFill="1" applyBorder="1" applyAlignment="1">
      <alignment horizontal="center"/>
    </xf>
    <xf numFmtId="0" fontId="6" fillId="0" borderId="0" xfId="0" applyFont="1" applyBorder="1"/>
    <xf numFmtId="20" fontId="6" fillId="0" borderId="0" xfId="0" applyNumberFormat="1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4" fillId="0" borderId="0" xfId="0" applyFont="1" applyBorder="1" applyAlignment="1">
      <alignment horizontal="center" wrapText="1"/>
    </xf>
    <xf numFmtId="49" fontId="1" fillId="0" borderId="0" xfId="0" applyNumberFormat="1" applyFont="1" applyAlignment="1">
      <alignment wrapText="1"/>
    </xf>
    <xf numFmtId="0" fontId="9" fillId="0" borderId="6" xfId="0" applyFont="1" applyBorder="1"/>
    <xf numFmtId="164" fontId="10" fillId="0" borderId="6" xfId="0" applyNumberFormat="1" applyFont="1" applyBorder="1" applyAlignment="1">
      <alignment horizontal="center"/>
    </xf>
    <xf numFmtId="0" fontId="6" fillId="0" borderId="0" xfId="0" applyFont="1" applyFill="1" applyBorder="1"/>
    <xf numFmtId="164" fontId="10" fillId="0" borderId="7" xfId="0" applyNumberFormat="1" applyFont="1" applyBorder="1" applyAlignment="1">
      <alignment horizontal="center" wrapText="1"/>
    </xf>
    <xf numFmtId="164" fontId="10" fillId="0" borderId="0" xfId="0" applyNumberFormat="1" applyFont="1" applyBorder="1" applyAlignment="1">
      <alignment horizontal="center" wrapText="1"/>
    </xf>
    <xf numFmtId="164" fontId="9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164" fontId="12" fillId="0" borderId="7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 wrapText="1"/>
    </xf>
    <xf numFmtId="164" fontId="12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 wrapText="1"/>
    </xf>
    <xf numFmtId="164" fontId="9" fillId="0" borderId="5" xfId="0" applyNumberFormat="1" applyFont="1" applyBorder="1" applyAlignment="1">
      <alignment horizontal="center"/>
    </xf>
    <xf numFmtId="164" fontId="13" fillId="0" borderId="0" xfId="0" applyNumberFormat="1" applyFont="1" applyAlignment="1">
      <alignment horizontal="center" wrapText="1"/>
    </xf>
    <xf numFmtId="164" fontId="11" fillId="0" borderId="5" xfId="0" applyNumberFormat="1" applyFont="1" applyBorder="1" applyAlignment="1">
      <alignment horizontal="center" wrapText="1"/>
    </xf>
    <xf numFmtId="164" fontId="12" fillId="0" borderId="0" xfId="0" applyNumberFormat="1" applyFont="1" applyAlignment="1">
      <alignment horizontal="center"/>
    </xf>
    <xf numFmtId="164" fontId="10" fillId="0" borderId="8" xfId="0" applyNumberFormat="1" applyFont="1" applyBorder="1" applyAlignment="1">
      <alignment horizontal="center" wrapText="1"/>
    </xf>
    <xf numFmtId="164" fontId="12" fillId="0" borderId="8" xfId="0" applyNumberFormat="1" applyFont="1" applyBorder="1" applyAlignment="1">
      <alignment horizontal="center"/>
    </xf>
    <xf numFmtId="164" fontId="14" fillId="0" borderId="0" xfId="0" applyNumberFormat="1" applyFont="1" applyBorder="1" applyAlignment="1">
      <alignment horizontal="center" wrapText="1"/>
    </xf>
    <xf numFmtId="164" fontId="11" fillId="0" borderId="0" xfId="0" applyNumberFormat="1" applyFont="1" applyBorder="1" applyAlignment="1">
      <alignment horizontal="center"/>
    </xf>
    <xf numFmtId="0" fontId="14" fillId="0" borderId="0" xfId="0" applyFont="1" applyBorder="1"/>
    <xf numFmtId="0" fontId="14" fillId="0" borderId="0" xfId="0" applyFont="1"/>
    <xf numFmtId="0" fontId="10" fillId="0" borderId="6" xfId="0" applyFont="1" applyBorder="1"/>
    <xf numFmtId="0" fontId="15" fillId="0" borderId="0" xfId="0" applyFont="1"/>
    <xf numFmtId="164" fontId="11" fillId="0" borderId="8" xfId="0" applyNumberFormat="1" applyFont="1" applyBorder="1" applyAlignment="1">
      <alignment horizontal="center" wrapText="1"/>
    </xf>
    <xf numFmtId="164" fontId="14" fillId="0" borderId="5" xfId="0" applyNumberFormat="1" applyFont="1" applyBorder="1" applyAlignment="1">
      <alignment horizontal="center" wrapText="1"/>
    </xf>
    <xf numFmtId="164" fontId="11" fillId="0" borderId="5" xfId="0" applyNumberFormat="1" applyFont="1" applyBorder="1" applyAlignment="1">
      <alignment horizontal="center"/>
    </xf>
    <xf numFmtId="164" fontId="17" fillId="0" borderId="9" xfId="0" applyNumberFormat="1" applyFont="1" applyBorder="1" applyAlignment="1">
      <alignment horizontal="center" wrapText="1"/>
    </xf>
    <xf numFmtId="164" fontId="10" fillId="0" borderId="9" xfId="0" applyNumberFormat="1" applyFont="1" applyBorder="1" applyAlignment="1">
      <alignment horizontal="center"/>
    </xf>
    <xf numFmtId="164" fontId="10" fillId="0" borderId="9" xfId="0" applyNumberFormat="1" applyFont="1" applyBorder="1" applyAlignment="1">
      <alignment horizontal="center" wrapText="1"/>
    </xf>
    <xf numFmtId="0" fontId="15" fillId="0" borderId="7" xfId="0" applyFont="1" applyBorder="1"/>
    <xf numFmtId="164" fontId="10" fillId="0" borderId="0" xfId="0" applyNumberFormat="1" applyFont="1" applyBorder="1" applyAlignment="1">
      <alignment horizontal="center"/>
    </xf>
    <xf numFmtId="164" fontId="15" fillId="0" borderId="6" xfId="0" applyNumberFormat="1" applyFont="1" applyBorder="1" applyAlignment="1">
      <alignment horizontal="center"/>
    </xf>
    <xf numFmtId="164" fontId="14" fillId="0" borderId="0" xfId="0" applyNumberFormat="1" applyFont="1" applyBorder="1" applyAlignment="1">
      <alignment horizontal="center"/>
    </xf>
    <xf numFmtId="164" fontId="14" fillId="0" borderId="5" xfId="0" applyNumberFormat="1" applyFont="1" applyBorder="1" applyAlignment="1">
      <alignment horizontal="center"/>
    </xf>
    <xf numFmtId="164" fontId="15" fillId="0" borderId="9" xfId="0" applyNumberFormat="1" applyFont="1" applyBorder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164" fontId="15" fillId="0" borderId="8" xfId="0" applyNumberFormat="1" applyFont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5" fillId="0" borderId="0" xfId="0" applyFont="1" applyBorder="1"/>
    <xf numFmtId="2" fontId="20" fillId="0" borderId="0" xfId="0" applyNumberFormat="1" applyFont="1" applyAlignment="1">
      <alignment horizontal="center" vertical="center"/>
    </xf>
    <xf numFmtId="164" fontId="20" fillId="0" borderId="0" xfId="0" applyNumberFormat="1" applyFont="1" applyBorder="1" applyAlignment="1">
      <alignment horizontal="center" vertical="center" wrapText="1"/>
    </xf>
    <xf numFmtId="2" fontId="20" fillId="0" borderId="0" xfId="0" applyNumberFormat="1" applyFont="1" applyBorder="1" applyAlignment="1">
      <alignment horizontal="center" vertical="center" wrapText="1"/>
    </xf>
    <xf numFmtId="2" fontId="20" fillId="0" borderId="5" xfId="0" applyNumberFormat="1" applyFont="1" applyBorder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20" fontId="20" fillId="0" borderId="5" xfId="0" applyNumberFormat="1" applyFont="1" applyBorder="1" applyAlignment="1">
      <alignment horizontal="center" vertical="center" wrapText="1"/>
    </xf>
    <xf numFmtId="0" fontId="20" fillId="0" borderId="5" xfId="0" applyFont="1" applyBorder="1" applyAlignment="1">
      <alignment horizontal="center" vertical="center" wrapText="1"/>
    </xf>
    <xf numFmtId="49" fontId="20" fillId="0" borderId="5" xfId="0" applyNumberFormat="1" applyFont="1" applyBorder="1" applyAlignment="1">
      <alignment horizontal="center" vertical="center" wrapText="1"/>
    </xf>
    <xf numFmtId="0" fontId="24" fillId="0" borderId="0" xfId="0" applyFont="1" applyAlignment="1"/>
    <xf numFmtId="0" fontId="18" fillId="0" borderId="7" xfId="0" applyFont="1" applyBorder="1" applyAlignment="1">
      <alignment horizontal="left"/>
    </xf>
    <xf numFmtId="0" fontId="20" fillId="0" borderId="7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 wrapText="1"/>
    </xf>
    <xf numFmtId="0" fontId="20" fillId="0" borderId="5" xfId="0" applyFont="1" applyBorder="1" applyAlignment="1">
      <alignment horizontal="center" vertical="center" wrapText="1"/>
    </xf>
    <xf numFmtId="0" fontId="24" fillId="0" borderId="9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0" fontId="9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 wrapText="1"/>
    </xf>
    <xf numFmtId="0" fontId="1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"/>
  <sheetViews>
    <sheetView showGridLines="0" tabSelected="1" workbookViewId="0">
      <selection activeCell="G14" sqref="G14"/>
    </sheetView>
  </sheetViews>
  <sheetFormatPr baseColWidth="10" defaultColWidth="8.83203125" defaultRowHeight="14" x14ac:dyDescent="0"/>
  <cols>
    <col min="1" max="1" width="9.33203125" customWidth="1"/>
    <col min="2" max="2" width="8.1640625" customWidth="1"/>
    <col min="3" max="3" width="8.33203125" customWidth="1"/>
    <col min="4" max="4" width="7.83203125" customWidth="1"/>
    <col min="5" max="5" width="8.83203125" customWidth="1"/>
    <col min="6" max="7" width="8" customWidth="1"/>
    <col min="8" max="8" width="5.1640625" customWidth="1"/>
    <col min="9" max="9" width="8.83203125" customWidth="1"/>
    <col min="15" max="15" width="6.33203125" customWidth="1"/>
    <col min="17" max="17" width="9.33203125" customWidth="1"/>
    <col min="18" max="18" width="8.33203125" customWidth="1"/>
    <col min="19" max="19" width="5.5" customWidth="1"/>
    <col min="20" max="20" width="7.33203125" customWidth="1"/>
    <col min="21" max="21" width="6.6640625" customWidth="1"/>
    <col min="22" max="22" width="6.83203125" customWidth="1"/>
  </cols>
  <sheetData>
    <row r="1" spans="1:23" ht="15">
      <c r="A1" s="90" t="s">
        <v>106</v>
      </c>
      <c r="B1" s="90"/>
      <c r="C1" s="90"/>
      <c r="D1" s="90"/>
    </row>
    <row r="2" spans="1:23" ht="15.75" customHeight="1">
      <c r="A2" s="92" t="s">
        <v>104</v>
      </c>
      <c r="B2" s="96" t="s">
        <v>103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4" t="s">
        <v>16</v>
      </c>
      <c r="U2" s="94" t="s">
        <v>17</v>
      </c>
      <c r="V2" s="94" t="s">
        <v>40</v>
      </c>
    </row>
    <row r="3" spans="1:23" s="86" customFormat="1" ht="26">
      <c r="A3" s="93"/>
      <c r="B3" s="89" t="s">
        <v>102</v>
      </c>
      <c r="C3" s="89" t="s">
        <v>101</v>
      </c>
      <c r="D3" s="89" t="s">
        <v>100</v>
      </c>
      <c r="E3" s="89" t="s">
        <v>99</v>
      </c>
      <c r="F3" s="89" t="s">
        <v>98</v>
      </c>
      <c r="G3" s="89" t="s">
        <v>97</v>
      </c>
      <c r="H3" s="89" t="s">
        <v>87</v>
      </c>
      <c r="I3" s="88" t="s">
        <v>96</v>
      </c>
      <c r="J3" s="88" t="s">
        <v>95</v>
      </c>
      <c r="K3" s="88" t="s">
        <v>94</v>
      </c>
      <c r="L3" s="88" t="s">
        <v>93</v>
      </c>
      <c r="M3" s="88" t="s">
        <v>92</v>
      </c>
      <c r="N3" s="88" t="s">
        <v>91</v>
      </c>
      <c r="O3" s="87" t="s">
        <v>87</v>
      </c>
      <c r="P3" s="88" t="s">
        <v>90</v>
      </c>
      <c r="Q3" s="88" t="s">
        <v>89</v>
      </c>
      <c r="R3" s="88" t="s">
        <v>88</v>
      </c>
      <c r="S3" s="87" t="s">
        <v>87</v>
      </c>
      <c r="T3" s="95"/>
      <c r="U3" s="95"/>
      <c r="V3" s="95"/>
    </row>
    <row r="4" spans="1:23" s="81" customFormat="1" ht="33" customHeight="1">
      <c r="A4" s="81" t="s">
        <v>9</v>
      </c>
      <c r="B4" s="83" t="s">
        <v>86</v>
      </c>
      <c r="C4" s="83" t="s">
        <v>85</v>
      </c>
      <c r="D4" s="83" t="s">
        <v>84</v>
      </c>
      <c r="E4" s="83" t="s">
        <v>83</v>
      </c>
      <c r="F4" s="83" t="s">
        <v>82</v>
      </c>
      <c r="G4" s="83" t="s">
        <v>81</v>
      </c>
      <c r="H4" s="82">
        <v>27.8</v>
      </c>
      <c r="I4" s="83" t="s">
        <v>80</v>
      </c>
      <c r="J4" s="83" t="s">
        <v>79</v>
      </c>
      <c r="K4" s="83" t="s">
        <v>78</v>
      </c>
      <c r="L4" s="83" t="s">
        <v>77</v>
      </c>
      <c r="M4" s="83" t="s">
        <v>48</v>
      </c>
      <c r="N4" s="83" t="s">
        <v>76</v>
      </c>
      <c r="O4" s="82">
        <v>19.2</v>
      </c>
      <c r="P4" s="83" t="s">
        <v>75</v>
      </c>
      <c r="Q4" s="83" t="s">
        <v>74</v>
      </c>
      <c r="R4" s="83" t="s">
        <v>73</v>
      </c>
      <c r="S4" s="82">
        <v>52.6</v>
      </c>
      <c r="T4" s="82">
        <v>71.8</v>
      </c>
      <c r="U4" s="82">
        <v>27.8</v>
      </c>
      <c r="V4" s="82">
        <v>2.7</v>
      </c>
      <c r="W4" s="85"/>
    </row>
    <row r="5" spans="1:23" s="81" customFormat="1" ht="29.25" customHeight="1">
      <c r="A5" s="85" t="s">
        <v>10</v>
      </c>
      <c r="B5" s="83" t="s">
        <v>72</v>
      </c>
      <c r="C5" s="83" t="s">
        <v>71</v>
      </c>
      <c r="D5" s="83" t="s">
        <v>70</v>
      </c>
      <c r="E5" s="83" t="s">
        <v>69</v>
      </c>
      <c r="F5" s="83" t="s">
        <v>68</v>
      </c>
      <c r="G5" s="83" t="s">
        <v>67</v>
      </c>
      <c r="H5" s="82">
        <v>32.4</v>
      </c>
      <c r="I5" s="83" t="s">
        <v>66</v>
      </c>
      <c r="J5" s="83" t="s">
        <v>65</v>
      </c>
      <c r="K5" s="83" t="s">
        <v>64</v>
      </c>
      <c r="L5" s="83" t="s">
        <v>63</v>
      </c>
      <c r="M5" s="83" t="s">
        <v>62</v>
      </c>
      <c r="N5" s="83" t="s">
        <v>61</v>
      </c>
      <c r="O5" s="82">
        <v>18.7</v>
      </c>
      <c r="P5" s="83" t="s">
        <v>60</v>
      </c>
      <c r="Q5" s="83" t="s">
        <v>59</v>
      </c>
      <c r="R5" s="83" t="s">
        <v>58</v>
      </c>
      <c r="S5" s="82">
        <v>48.9</v>
      </c>
      <c r="T5" s="82">
        <v>67.599999999999994</v>
      </c>
      <c r="U5" s="82">
        <v>32.4</v>
      </c>
      <c r="V5" s="82">
        <v>2.6</v>
      </c>
    </row>
    <row r="6" spans="1:23" s="81" customFormat="1" ht="29.25" customHeight="1">
      <c r="A6" s="84" t="s">
        <v>11</v>
      </c>
      <c r="B6" s="83" t="s">
        <v>57</v>
      </c>
      <c r="C6" s="83" t="s">
        <v>56</v>
      </c>
      <c r="D6" s="83" t="s">
        <v>48</v>
      </c>
      <c r="E6" s="83" t="s">
        <v>55</v>
      </c>
      <c r="F6" s="83" t="s">
        <v>54</v>
      </c>
      <c r="G6" s="83" t="s">
        <v>53</v>
      </c>
      <c r="H6" s="82">
        <v>20.7</v>
      </c>
      <c r="I6" s="83" t="s">
        <v>52</v>
      </c>
      <c r="J6" s="83" t="s">
        <v>51</v>
      </c>
      <c r="K6" s="83" t="s">
        <v>50</v>
      </c>
      <c r="L6" s="83" t="s">
        <v>49</v>
      </c>
      <c r="M6" s="83" t="s">
        <v>48</v>
      </c>
      <c r="N6" s="83" t="s">
        <v>47</v>
      </c>
      <c r="O6" s="82">
        <v>15.5</v>
      </c>
      <c r="P6" s="83" t="s">
        <v>46</v>
      </c>
      <c r="Q6" s="83" t="s">
        <v>45</v>
      </c>
      <c r="R6" s="83" t="s">
        <v>44</v>
      </c>
      <c r="S6" s="82">
        <v>63.9</v>
      </c>
      <c r="T6" s="82">
        <v>79.3</v>
      </c>
      <c r="U6" s="82">
        <v>20.7</v>
      </c>
      <c r="V6" s="82">
        <v>4.0999999999999996</v>
      </c>
    </row>
    <row r="7" spans="1:23">
      <c r="A7" s="91" t="s">
        <v>105</v>
      </c>
      <c r="B7" s="91"/>
      <c r="C7" s="91"/>
      <c r="D7" s="91"/>
      <c r="E7" s="91"/>
      <c r="F7" s="91"/>
      <c r="G7" s="91"/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S7" s="91"/>
      <c r="T7" s="91"/>
      <c r="U7" s="91"/>
      <c r="V7" s="91"/>
    </row>
  </sheetData>
  <mergeCells count="6">
    <mergeCell ref="A7:V7"/>
    <mergeCell ref="A2:A3"/>
    <mergeCell ref="V2:V3"/>
    <mergeCell ref="T2:T3"/>
    <mergeCell ref="U2:U3"/>
    <mergeCell ref="B2:S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workbookViewId="0">
      <selection activeCell="E13" sqref="E13"/>
    </sheetView>
  </sheetViews>
  <sheetFormatPr baseColWidth="10" defaultColWidth="8.5" defaultRowHeight="14" x14ac:dyDescent="0"/>
  <cols>
    <col min="1" max="1" width="10.33203125" customWidth="1"/>
    <col min="2" max="6" width="5.1640625" style="7" customWidth="1"/>
    <col min="7" max="7" width="6" style="7" customWidth="1"/>
    <col min="8" max="8" width="5.1640625" style="8" customWidth="1"/>
    <col min="9" max="14" width="5.1640625" style="7" customWidth="1"/>
    <col min="15" max="15" width="5.1640625" style="8" customWidth="1"/>
    <col min="16" max="18" width="5.1640625" style="7" customWidth="1"/>
    <col min="19" max="22" width="5.1640625" style="8" customWidth="1"/>
    <col min="23" max="23" width="6.33203125" style="7" customWidth="1"/>
    <col min="24" max="26" width="8.5" style="7"/>
  </cols>
  <sheetData>
    <row r="1" spans="1:26" s="11" customFormat="1" ht="42">
      <c r="B1" s="15" t="s">
        <v>19</v>
      </c>
      <c r="C1" s="15" t="s">
        <v>21</v>
      </c>
      <c r="D1" s="15" t="s">
        <v>23</v>
      </c>
      <c r="E1" s="15" t="s">
        <v>22</v>
      </c>
      <c r="F1" s="15" t="s">
        <v>24</v>
      </c>
      <c r="G1" s="40" t="s">
        <v>37</v>
      </c>
      <c r="H1" s="12" t="s">
        <v>14</v>
      </c>
      <c r="I1" s="13" t="s">
        <v>0</v>
      </c>
      <c r="J1" s="13" t="s">
        <v>1</v>
      </c>
      <c r="K1" s="13" t="s">
        <v>3</v>
      </c>
      <c r="L1" s="13" t="s">
        <v>4</v>
      </c>
      <c r="M1" s="13" t="s">
        <v>6</v>
      </c>
      <c r="N1" s="13" t="s">
        <v>7</v>
      </c>
      <c r="O1" s="14" t="s">
        <v>14</v>
      </c>
      <c r="P1" s="13" t="s">
        <v>2</v>
      </c>
      <c r="Q1" s="13" t="s">
        <v>5</v>
      </c>
      <c r="R1" s="13" t="s">
        <v>8</v>
      </c>
      <c r="S1" s="14" t="s">
        <v>14</v>
      </c>
      <c r="T1" s="14" t="s">
        <v>15</v>
      </c>
      <c r="U1" s="14" t="s">
        <v>16</v>
      </c>
      <c r="V1" s="14" t="s">
        <v>17</v>
      </c>
      <c r="W1" s="13"/>
      <c r="X1" s="13"/>
      <c r="Y1" s="13"/>
      <c r="Z1" s="13"/>
    </row>
    <row r="2" spans="1:26" s="1" customFormat="1">
      <c r="A2" s="36" t="s">
        <v>9</v>
      </c>
      <c r="B2" s="3">
        <v>1.87</v>
      </c>
      <c r="C2" s="3">
        <v>2.25</v>
      </c>
      <c r="D2" s="3">
        <v>1.59</v>
      </c>
      <c r="E2" s="3">
        <v>7.13</v>
      </c>
      <c r="F2" s="3">
        <v>4.42</v>
      </c>
      <c r="G2" s="3">
        <v>4.68</v>
      </c>
      <c r="H2" s="9">
        <f>SUM(B2:G2)</f>
        <v>21.939999999999998</v>
      </c>
      <c r="I2" s="3">
        <v>0.73</v>
      </c>
      <c r="J2" s="3">
        <v>8.76</v>
      </c>
      <c r="K2" s="3">
        <v>1.49</v>
      </c>
      <c r="L2" s="3">
        <v>5.61</v>
      </c>
      <c r="M2" s="3">
        <v>0.82</v>
      </c>
      <c r="N2" s="3">
        <v>2.2000000000000002</v>
      </c>
      <c r="O2" s="9">
        <f>SUM(I2:N2)</f>
        <v>19.61</v>
      </c>
      <c r="P2" s="3">
        <v>38.89</v>
      </c>
      <c r="Q2" s="3">
        <v>15.76</v>
      </c>
      <c r="R2" s="3">
        <v>3.5</v>
      </c>
      <c r="S2" s="9">
        <f>SUM(P2:R2)</f>
        <v>58.15</v>
      </c>
      <c r="T2" s="10">
        <f>S2/O2</f>
        <v>2.9653238143804184</v>
      </c>
      <c r="U2" s="9">
        <f>O2+S2</f>
        <v>77.759999999999991</v>
      </c>
      <c r="V2" s="9">
        <f>H2</f>
        <v>21.939999999999998</v>
      </c>
      <c r="W2" s="3"/>
      <c r="X2" s="3"/>
      <c r="Y2" s="3"/>
      <c r="Z2" s="3"/>
    </row>
    <row r="3" spans="1:26">
      <c r="A3" s="36" t="s">
        <v>9</v>
      </c>
      <c r="B3" s="39">
        <v>0.97</v>
      </c>
      <c r="C3" s="39">
        <v>2.71</v>
      </c>
      <c r="D3" s="39">
        <v>3.07</v>
      </c>
      <c r="E3" s="39">
        <v>8.42</v>
      </c>
      <c r="F3" s="39">
        <v>6.95</v>
      </c>
      <c r="G3" s="39">
        <v>5.78</v>
      </c>
      <c r="H3" s="9">
        <f>SUM(B3:G3)</f>
        <v>27.900000000000002</v>
      </c>
      <c r="I3" s="39">
        <v>0.83</v>
      </c>
      <c r="J3" s="39">
        <v>10.77</v>
      </c>
      <c r="K3" s="39">
        <v>1.23</v>
      </c>
      <c r="L3" s="39">
        <v>4.71</v>
      </c>
      <c r="M3" s="3" t="s">
        <v>18</v>
      </c>
      <c r="N3" s="39">
        <v>1.65</v>
      </c>
      <c r="O3" s="9">
        <f>SUM(I3:N3)</f>
        <v>19.189999999999998</v>
      </c>
      <c r="P3" s="39">
        <v>39.369999999999997</v>
      </c>
      <c r="Q3" s="39">
        <v>11.48</v>
      </c>
      <c r="R3" s="39">
        <v>2.0499999999999998</v>
      </c>
      <c r="S3" s="9">
        <f>SUM(P3:R3)</f>
        <v>52.899999999999991</v>
      </c>
      <c r="T3" s="10">
        <f>S3/O3</f>
        <v>2.7566440854611778</v>
      </c>
      <c r="U3" s="9">
        <f>O3+S3</f>
        <v>72.089999999999989</v>
      </c>
      <c r="V3" s="9">
        <f>H3</f>
        <v>27.900000000000002</v>
      </c>
      <c r="W3" s="3"/>
    </row>
    <row r="4" spans="1:26">
      <c r="A4" s="36" t="s">
        <v>9</v>
      </c>
      <c r="B4" s="4">
        <v>1.25</v>
      </c>
      <c r="C4" s="4">
        <v>2.93</v>
      </c>
      <c r="D4" s="4">
        <v>2.73</v>
      </c>
      <c r="E4" s="4">
        <v>8.17</v>
      </c>
      <c r="F4" s="4">
        <v>6.7</v>
      </c>
      <c r="G4" s="4">
        <v>5.83</v>
      </c>
      <c r="H4" s="9">
        <f>SUM(B4:G4)</f>
        <v>27.61</v>
      </c>
      <c r="I4" s="4">
        <v>0.78</v>
      </c>
      <c r="J4" s="4">
        <v>10.210000000000001</v>
      </c>
      <c r="K4" s="4">
        <v>1.3</v>
      </c>
      <c r="L4" s="4">
        <v>4.68</v>
      </c>
      <c r="M4" s="4">
        <v>0.68</v>
      </c>
      <c r="N4" s="4">
        <v>1.65</v>
      </c>
      <c r="O4" s="9">
        <f>SUM(I4:N4)</f>
        <v>19.299999999999997</v>
      </c>
      <c r="P4" s="4">
        <v>38.56</v>
      </c>
      <c r="Q4" s="4">
        <v>11.5</v>
      </c>
      <c r="R4" s="4">
        <v>2.1800000000000002</v>
      </c>
      <c r="S4" s="9">
        <f>SUM(P4:R4)</f>
        <v>52.24</v>
      </c>
      <c r="T4" s="10">
        <f>S4/O4</f>
        <v>2.7067357512953372</v>
      </c>
      <c r="U4" s="9">
        <f>O4+S4</f>
        <v>71.539999999999992</v>
      </c>
      <c r="V4" s="9">
        <f>H4</f>
        <v>27.61</v>
      </c>
      <c r="W4" s="3"/>
    </row>
    <row r="5" spans="1:26">
      <c r="A5" s="36" t="s">
        <v>41</v>
      </c>
      <c r="B5" s="4">
        <f>AVERAGE(B3:B4)</f>
        <v>1.1099999999999999</v>
      </c>
      <c r="C5" s="4">
        <f t="shared" ref="C5:V5" si="0">AVERAGE(C3:C4)</f>
        <v>2.8200000000000003</v>
      </c>
      <c r="D5" s="4">
        <f t="shared" si="0"/>
        <v>2.9</v>
      </c>
      <c r="E5" s="4">
        <f t="shared" si="0"/>
        <v>8.2949999999999999</v>
      </c>
      <c r="F5" s="4">
        <f t="shared" si="0"/>
        <v>6.8250000000000002</v>
      </c>
      <c r="G5" s="4">
        <f t="shared" si="0"/>
        <v>5.8049999999999997</v>
      </c>
      <c r="H5" s="4">
        <f t="shared" si="0"/>
        <v>27.755000000000003</v>
      </c>
      <c r="I5" s="4">
        <f t="shared" si="0"/>
        <v>0.80499999999999994</v>
      </c>
      <c r="J5" s="4">
        <f t="shared" si="0"/>
        <v>10.49</v>
      </c>
      <c r="K5" s="4">
        <f t="shared" si="0"/>
        <v>1.2650000000000001</v>
      </c>
      <c r="L5" s="4">
        <f t="shared" si="0"/>
        <v>4.6950000000000003</v>
      </c>
      <c r="M5" s="4">
        <f t="shared" si="0"/>
        <v>0.68</v>
      </c>
      <c r="N5" s="4">
        <f t="shared" si="0"/>
        <v>1.65</v>
      </c>
      <c r="O5" s="4">
        <f t="shared" si="0"/>
        <v>19.244999999999997</v>
      </c>
      <c r="P5" s="4">
        <f t="shared" si="0"/>
        <v>38.965000000000003</v>
      </c>
      <c r="Q5" s="4">
        <f t="shared" si="0"/>
        <v>11.49</v>
      </c>
      <c r="R5" s="4">
        <f t="shared" si="0"/>
        <v>2.1150000000000002</v>
      </c>
      <c r="S5" s="4">
        <f t="shared" si="0"/>
        <v>52.569999999999993</v>
      </c>
      <c r="T5" s="4">
        <f t="shared" si="0"/>
        <v>2.7316899183782573</v>
      </c>
      <c r="U5" s="4">
        <f t="shared" si="0"/>
        <v>71.814999999999998</v>
      </c>
      <c r="V5" s="4">
        <f t="shared" si="0"/>
        <v>27.755000000000003</v>
      </c>
      <c r="W5" s="1"/>
      <c r="X5"/>
      <c r="Y5"/>
      <c r="Z5"/>
    </row>
    <row r="6" spans="1:26">
      <c r="A6" s="36"/>
      <c r="B6" s="4">
        <f>STDEV(B2:B4)</f>
        <v>0.46057934531775735</v>
      </c>
      <c r="C6" s="4">
        <f t="shared" ref="C6:V6" si="1">STDEV(C2:C4)</f>
        <v>0.34698703145794951</v>
      </c>
      <c r="D6" s="4">
        <f t="shared" si="1"/>
        <v>0.77519889920802387</v>
      </c>
      <c r="E6" s="4">
        <f t="shared" si="1"/>
        <v>0.68412961734844768</v>
      </c>
      <c r="F6" s="4">
        <f t="shared" si="1"/>
        <v>1.3941425082585104</v>
      </c>
      <c r="G6" s="4">
        <f t="shared" si="1"/>
        <v>0.65000000000000024</v>
      </c>
      <c r="H6" s="4">
        <f t="shared" si="1"/>
        <v>3.3604216005336731</v>
      </c>
      <c r="I6" s="4">
        <f t="shared" si="1"/>
        <v>4.9999999999999989E-2</v>
      </c>
      <c r="J6" s="4">
        <f t="shared" si="1"/>
        <v>1.0373202655560787</v>
      </c>
      <c r="K6" s="4">
        <f t="shared" si="1"/>
        <v>0.13453624047073709</v>
      </c>
      <c r="L6" s="4">
        <f t="shared" si="1"/>
        <v>0.52848841046895279</v>
      </c>
      <c r="M6" s="4">
        <f t="shared" si="1"/>
        <v>9.899494936611658E-2</v>
      </c>
      <c r="N6" s="4">
        <f t="shared" si="1"/>
        <v>0.31754264805429383</v>
      </c>
      <c r="O6" s="4">
        <f t="shared" si="1"/>
        <v>0.21779194965226281</v>
      </c>
      <c r="P6" s="4">
        <f t="shared" si="1"/>
        <v>0.40730823708832353</v>
      </c>
      <c r="Q6" s="4">
        <f t="shared" si="1"/>
        <v>2.4653059309816556</v>
      </c>
      <c r="R6" s="4">
        <f t="shared" si="1"/>
        <v>0.80226761952189851</v>
      </c>
      <c r="S6" s="4">
        <f t="shared" si="1"/>
        <v>3.2384718618508952</v>
      </c>
      <c r="T6" s="4">
        <f t="shared" si="1"/>
        <v>0.13717741398830377</v>
      </c>
      <c r="U6" s="4">
        <f t="shared" si="1"/>
        <v>3.4433462406986219</v>
      </c>
      <c r="V6" s="4">
        <f t="shared" si="1"/>
        <v>3.3604216005336731</v>
      </c>
      <c r="W6" s="1"/>
      <c r="X6"/>
      <c r="Y6"/>
      <c r="Z6"/>
    </row>
    <row r="7" spans="1:26" s="2" customFormat="1">
      <c r="A7" s="36" t="s">
        <v>10</v>
      </c>
      <c r="B7" s="4">
        <v>1.73</v>
      </c>
      <c r="C7" s="4">
        <v>4.66</v>
      </c>
      <c r="D7" s="4">
        <v>3.22</v>
      </c>
      <c r="E7" s="4">
        <v>13.66</v>
      </c>
      <c r="F7" s="4">
        <v>5.81</v>
      </c>
      <c r="G7" s="4">
        <v>5.59</v>
      </c>
      <c r="H7" s="9">
        <f>SUM(B7:G7)</f>
        <v>34.67</v>
      </c>
      <c r="I7" s="4">
        <v>1.1299999999999999</v>
      </c>
      <c r="J7" s="4">
        <v>10.57</v>
      </c>
      <c r="K7" s="4">
        <v>1.4</v>
      </c>
      <c r="L7" s="4">
        <v>4.42</v>
      </c>
      <c r="M7" s="4">
        <v>0.75</v>
      </c>
      <c r="N7" s="4">
        <v>1.23</v>
      </c>
      <c r="O7" s="9">
        <f>SUM(I7:N7)</f>
        <v>19.5</v>
      </c>
      <c r="P7" s="4">
        <v>35.44</v>
      </c>
      <c r="Q7" s="4">
        <v>8.61</v>
      </c>
      <c r="R7" s="4">
        <v>1.35</v>
      </c>
      <c r="S7" s="9">
        <f>SUM(P7:R7)</f>
        <v>45.4</v>
      </c>
      <c r="T7" s="10">
        <f>S7/O7</f>
        <v>2.3282051282051279</v>
      </c>
      <c r="U7" s="9">
        <f>O7+S7</f>
        <v>64.900000000000006</v>
      </c>
      <c r="V7" s="9">
        <f>H7</f>
        <v>34.67</v>
      </c>
      <c r="W7" s="5"/>
      <c r="X7" s="5"/>
      <c r="Y7" s="5"/>
      <c r="Z7" s="5"/>
    </row>
    <row r="8" spans="1:26">
      <c r="A8" s="36" t="s">
        <v>10</v>
      </c>
      <c r="B8" s="4">
        <v>0.92</v>
      </c>
      <c r="C8" s="4">
        <v>3.56</v>
      </c>
      <c r="D8" s="4">
        <v>4.0199999999999996</v>
      </c>
      <c r="E8" s="4">
        <v>12.45</v>
      </c>
      <c r="F8" s="4">
        <v>6.74</v>
      </c>
      <c r="G8" s="4">
        <v>5.69</v>
      </c>
      <c r="H8" s="9">
        <f>SUM(B8:G8)</f>
        <v>33.379999999999995</v>
      </c>
      <c r="I8" s="4">
        <v>1.23</v>
      </c>
      <c r="J8" s="4">
        <v>10.49</v>
      </c>
      <c r="K8" s="4">
        <v>1.51</v>
      </c>
      <c r="L8" s="4">
        <v>3.88</v>
      </c>
      <c r="M8" s="3" t="s">
        <v>18</v>
      </c>
      <c r="N8" s="4">
        <v>1.04</v>
      </c>
      <c r="O8" s="9">
        <f>SUM(I8:N8)</f>
        <v>18.149999999999999</v>
      </c>
      <c r="P8" s="4">
        <v>38.729999999999997</v>
      </c>
      <c r="Q8" s="4">
        <v>8.44</v>
      </c>
      <c r="R8" s="4">
        <v>1.3</v>
      </c>
      <c r="S8" s="9">
        <f>SUM(P8:R8)</f>
        <v>48.469999999999992</v>
      </c>
      <c r="T8" s="10">
        <f>S8/O8</f>
        <v>2.6705234159779612</v>
      </c>
      <c r="U8" s="9">
        <f>O8+S8</f>
        <v>66.61999999999999</v>
      </c>
      <c r="V8" s="9">
        <f>H8</f>
        <v>33.379999999999995</v>
      </c>
      <c r="W8" s="3"/>
    </row>
    <row r="9" spans="1:26">
      <c r="A9" s="36" t="s">
        <v>10</v>
      </c>
      <c r="B9" s="4">
        <v>1.24</v>
      </c>
      <c r="C9" s="4">
        <v>3.85</v>
      </c>
      <c r="D9" s="4">
        <v>3.83</v>
      </c>
      <c r="E9" s="4">
        <v>10.96</v>
      </c>
      <c r="F9" s="4">
        <v>6.45</v>
      </c>
      <c r="G9" s="4">
        <v>5.04</v>
      </c>
      <c r="H9" s="9">
        <f>SUM(B9:G9)</f>
        <v>31.37</v>
      </c>
      <c r="I9" s="4">
        <v>1.36</v>
      </c>
      <c r="J9" s="4">
        <v>10.53</v>
      </c>
      <c r="K9" s="4">
        <v>1.6</v>
      </c>
      <c r="L9" s="4">
        <v>4.1500000000000004</v>
      </c>
      <c r="M9" s="4">
        <v>0.64</v>
      </c>
      <c r="N9" s="4">
        <v>1.06</v>
      </c>
      <c r="O9" s="9">
        <f>SUM(I9:N9)</f>
        <v>19.34</v>
      </c>
      <c r="P9" s="4">
        <v>39.01</v>
      </c>
      <c r="Q9" s="4">
        <v>8.94</v>
      </c>
      <c r="R9" s="4">
        <v>1.34</v>
      </c>
      <c r="S9" s="9">
        <f>SUM(P9:R9)</f>
        <v>49.29</v>
      </c>
      <c r="T9" s="10">
        <f>S9/O9</f>
        <v>2.548603929679421</v>
      </c>
      <c r="U9" s="9">
        <f>O9+S9</f>
        <v>68.63</v>
      </c>
      <c r="V9" s="9">
        <f>H9</f>
        <v>31.37</v>
      </c>
      <c r="W9" s="3"/>
    </row>
    <row r="10" spans="1:26">
      <c r="A10" s="36" t="s">
        <v>41</v>
      </c>
      <c r="B10" s="4">
        <f>AVERAGE(B8:B9)</f>
        <v>1.08</v>
      </c>
      <c r="C10" s="4">
        <f t="shared" ref="C10" si="2">AVERAGE(C8:C9)</f>
        <v>3.7050000000000001</v>
      </c>
      <c r="D10" s="4">
        <f t="shared" ref="D10" si="3">AVERAGE(D8:D9)</f>
        <v>3.9249999999999998</v>
      </c>
      <c r="E10" s="4">
        <f t="shared" ref="E10" si="4">AVERAGE(E8:E9)</f>
        <v>11.705</v>
      </c>
      <c r="F10" s="4">
        <f t="shared" ref="F10" si="5">AVERAGE(F8:F9)</f>
        <v>6.5950000000000006</v>
      </c>
      <c r="G10" s="4">
        <f t="shared" ref="G10" si="6">AVERAGE(G8:G9)</f>
        <v>5.3650000000000002</v>
      </c>
      <c r="H10" s="4">
        <f t="shared" ref="H10" si="7">AVERAGE(H8:H9)</f>
        <v>32.375</v>
      </c>
      <c r="I10" s="4">
        <f t="shared" ref="I10" si="8">AVERAGE(I8:I9)</f>
        <v>1.2949999999999999</v>
      </c>
      <c r="J10" s="4">
        <f t="shared" ref="J10" si="9">AVERAGE(J8:J9)</f>
        <v>10.51</v>
      </c>
      <c r="K10" s="4">
        <f t="shared" ref="K10" si="10">AVERAGE(K8:K9)</f>
        <v>1.5550000000000002</v>
      </c>
      <c r="L10" s="4">
        <f t="shared" ref="L10" si="11">AVERAGE(L8:L9)</f>
        <v>4.0150000000000006</v>
      </c>
      <c r="M10" s="4">
        <f t="shared" ref="M10" si="12">AVERAGE(M8:M9)</f>
        <v>0.64</v>
      </c>
      <c r="N10" s="4">
        <f t="shared" ref="N10" si="13">AVERAGE(N8:N9)</f>
        <v>1.05</v>
      </c>
      <c r="O10" s="4">
        <f t="shared" ref="O10" si="14">AVERAGE(O8:O9)</f>
        <v>18.744999999999997</v>
      </c>
      <c r="P10" s="4">
        <f t="shared" ref="P10" si="15">AVERAGE(P8:P9)</f>
        <v>38.869999999999997</v>
      </c>
      <c r="Q10" s="4">
        <f t="shared" ref="Q10" si="16">AVERAGE(Q8:Q9)</f>
        <v>8.69</v>
      </c>
      <c r="R10" s="4">
        <f t="shared" ref="R10" si="17">AVERAGE(R8:R9)</f>
        <v>1.32</v>
      </c>
      <c r="S10" s="4">
        <f t="shared" ref="S10" si="18">AVERAGE(S8:S9)</f>
        <v>48.879999999999995</v>
      </c>
      <c r="T10" s="4">
        <f t="shared" ref="T10" si="19">AVERAGE(T8:T9)</f>
        <v>2.6095636728286911</v>
      </c>
      <c r="U10" s="4">
        <f t="shared" ref="U10" si="20">AVERAGE(U8:U9)</f>
        <v>67.625</v>
      </c>
      <c r="V10" s="4">
        <f t="shared" ref="V10" si="21">AVERAGE(V8:V9)</f>
        <v>32.375</v>
      </c>
      <c r="W10" s="1"/>
      <c r="X10"/>
      <c r="Y10"/>
      <c r="Z10"/>
    </row>
    <row r="11" spans="1:26">
      <c r="A11" s="36"/>
      <c r="B11" s="4">
        <f>STDEV(B7:B9)</f>
        <v>0.40796241656963189</v>
      </c>
      <c r="C11" s="4">
        <f t="shared" ref="C11:V11" si="22">STDEV(C7:C9)</f>
        <v>0.57011694706729887</v>
      </c>
      <c r="D11" s="4">
        <f t="shared" si="22"/>
        <v>0.41797129088012708</v>
      </c>
      <c r="E11" s="4">
        <f t="shared" si="22"/>
        <v>1.3524175883702978</v>
      </c>
      <c r="F11" s="4">
        <f t="shared" si="22"/>
        <v>0.47585011645825376</v>
      </c>
      <c r="G11" s="4">
        <f t="shared" si="22"/>
        <v>0.35000000000000009</v>
      </c>
      <c r="H11" s="4">
        <f t="shared" si="22"/>
        <v>1.6630393861842239</v>
      </c>
      <c r="I11" s="4">
        <f t="shared" si="22"/>
        <v>0.11532562594670806</v>
      </c>
      <c r="J11" s="4">
        <f t="shared" si="22"/>
        <v>4.0000000000000036E-2</v>
      </c>
      <c r="K11" s="4">
        <f t="shared" si="22"/>
        <v>0.10016652800877822</v>
      </c>
      <c r="L11" s="4">
        <f t="shared" si="22"/>
        <v>0.27</v>
      </c>
      <c r="M11" s="4">
        <f t="shared" si="22"/>
        <v>7.7781745930520216E-2</v>
      </c>
      <c r="N11" s="4">
        <f t="shared" si="22"/>
        <v>0.10440306508910546</v>
      </c>
      <c r="O11" s="4">
        <f t="shared" si="22"/>
        <v>0.737586153159978</v>
      </c>
      <c r="P11" s="4">
        <f t="shared" si="22"/>
        <v>1.9852539719978735</v>
      </c>
      <c r="Q11" s="4">
        <f t="shared" si="22"/>
        <v>0.25423086620891128</v>
      </c>
      <c r="R11" s="4">
        <f t="shared" si="22"/>
        <v>2.6457513110645932E-2</v>
      </c>
      <c r="S11" s="4">
        <f t="shared" si="22"/>
        <v>2.0505852823035662</v>
      </c>
      <c r="T11" s="4">
        <f t="shared" si="22"/>
        <v>0.17350398793415336</v>
      </c>
      <c r="U11" s="4">
        <f t="shared" si="22"/>
        <v>1.8668779642315443</v>
      </c>
      <c r="V11" s="4">
        <f t="shared" si="22"/>
        <v>1.6630393861842239</v>
      </c>
      <c r="W11" s="1"/>
      <c r="X11"/>
      <c r="Y11"/>
      <c r="Z11"/>
    </row>
    <row r="12" spans="1:26" s="2" customFormat="1">
      <c r="A12" s="37" t="s">
        <v>11</v>
      </c>
      <c r="B12" s="4">
        <v>2.09</v>
      </c>
      <c r="C12" s="4">
        <v>3.41</v>
      </c>
      <c r="D12" s="4">
        <v>0.53</v>
      </c>
      <c r="E12" s="4">
        <v>9.32</v>
      </c>
      <c r="F12" s="4">
        <v>1.9</v>
      </c>
      <c r="G12" s="4">
        <v>6.89</v>
      </c>
      <c r="H12" s="9">
        <f>SUM(B12:G12)</f>
        <v>24.14</v>
      </c>
      <c r="I12" s="5" t="s">
        <v>18</v>
      </c>
      <c r="J12" s="4">
        <v>4.7300000000000004</v>
      </c>
      <c r="K12" s="4">
        <v>0.65</v>
      </c>
      <c r="L12" s="4">
        <v>3.26</v>
      </c>
      <c r="M12" s="4">
        <v>0.59</v>
      </c>
      <c r="N12" s="4">
        <v>2.61</v>
      </c>
      <c r="O12" s="9">
        <f>SUM(I12:N12)</f>
        <v>11.84</v>
      </c>
      <c r="P12" s="4">
        <v>39.19</v>
      </c>
      <c r="Q12" s="4">
        <v>16.36</v>
      </c>
      <c r="R12" s="4">
        <v>8.4700000000000006</v>
      </c>
      <c r="S12" s="9">
        <f>SUM(P12:R12)</f>
        <v>64.02</v>
      </c>
      <c r="T12" s="10">
        <f>S12/O12</f>
        <v>5.4070945945945947</v>
      </c>
      <c r="U12" s="9">
        <f>O12+S12</f>
        <v>75.86</v>
      </c>
      <c r="V12" s="9">
        <f>H12</f>
        <v>24.14</v>
      </c>
      <c r="W12" s="5"/>
      <c r="X12" s="5"/>
      <c r="Y12" s="5"/>
      <c r="Z12" s="5"/>
    </row>
    <row r="13" spans="1:26">
      <c r="A13" s="36" t="s">
        <v>11</v>
      </c>
      <c r="B13" s="4">
        <v>1.76</v>
      </c>
      <c r="C13" s="4">
        <v>2.12</v>
      </c>
      <c r="D13" s="4">
        <v>0.75</v>
      </c>
      <c r="E13" s="4">
        <v>7.26</v>
      </c>
      <c r="F13" s="4">
        <v>2.52</v>
      </c>
      <c r="G13" s="4">
        <v>6.59</v>
      </c>
      <c r="H13" s="9">
        <f>SUM(B13:G13)</f>
        <v>21</v>
      </c>
      <c r="I13" s="3" t="s">
        <v>18</v>
      </c>
      <c r="J13" s="4">
        <v>6.89</v>
      </c>
      <c r="K13" s="4">
        <v>0.72</v>
      </c>
      <c r="L13" s="4">
        <v>4.6100000000000003</v>
      </c>
      <c r="M13" s="3" t="s">
        <v>18</v>
      </c>
      <c r="N13" s="4">
        <v>2.76</v>
      </c>
      <c r="O13" s="9">
        <f>SUM(I13:N13)</f>
        <v>14.979999999999999</v>
      </c>
      <c r="P13" s="4">
        <v>41.91</v>
      </c>
      <c r="Q13" s="4">
        <v>16.350000000000001</v>
      </c>
      <c r="R13" s="4">
        <v>5.76</v>
      </c>
      <c r="S13" s="9">
        <f>SUM(P13:R13)</f>
        <v>64.02</v>
      </c>
      <c r="T13" s="10">
        <f>S13/O13</f>
        <v>4.2736982643524701</v>
      </c>
      <c r="U13" s="9">
        <f>O13+S13</f>
        <v>79</v>
      </c>
      <c r="V13" s="9">
        <f>H13</f>
        <v>21</v>
      </c>
      <c r="W13" s="3"/>
    </row>
    <row r="14" spans="1:26">
      <c r="A14" s="36" t="s">
        <v>11</v>
      </c>
      <c r="B14" s="4">
        <v>1.21</v>
      </c>
      <c r="C14" s="4">
        <v>2.15</v>
      </c>
      <c r="D14" s="4">
        <v>0.73</v>
      </c>
      <c r="E14" s="4">
        <v>7.11</v>
      </c>
      <c r="F14" s="4">
        <v>2.4500000000000002</v>
      </c>
      <c r="G14" s="4">
        <v>6.72</v>
      </c>
      <c r="H14" s="9">
        <f>SUM(B14:G14)</f>
        <v>20.369999999999997</v>
      </c>
      <c r="I14" s="3" t="s">
        <v>18</v>
      </c>
      <c r="J14" s="4">
        <v>6.81</v>
      </c>
      <c r="K14" s="4">
        <v>1.05</v>
      </c>
      <c r="L14" s="4">
        <v>4.59</v>
      </c>
      <c r="M14" s="4">
        <v>0.7</v>
      </c>
      <c r="N14" s="4">
        <v>2.77</v>
      </c>
      <c r="O14" s="9">
        <f>SUM(I14:N14)</f>
        <v>15.919999999999998</v>
      </c>
      <c r="P14" s="4">
        <v>41.28</v>
      </c>
      <c r="Q14" s="4">
        <v>16.48</v>
      </c>
      <c r="R14" s="4">
        <v>5.95</v>
      </c>
      <c r="S14" s="9">
        <f>SUM(P14:R14)</f>
        <v>63.710000000000008</v>
      </c>
      <c r="T14" s="10">
        <f>S14/O14</f>
        <v>4.0018844221105541</v>
      </c>
      <c r="U14" s="9">
        <f>O14+S14</f>
        <v>79.63000000000001</v>
      </c>
      <c r="V14" s="9">
        <f>H14</f>
        <v>20.369999999999997</v>
      </c>
      <c r="W14" s="3"/>
    </row>
    <row r="15" spans="1:26">
      <c r="A15" s="36" t="s">
        <v>41</v>
      </c>
      <c r="B15" s="4">
        <f>AVERAGE(B13:B14)</f>
        <v>1.4849999999999999</v>
      </c>
      <c r="C15" s="4">
        <f t="shared" ref="C15" si="23">AVERAGE(C13:C14)</f>
        <v>2.1349999999999998</v>
      </c>
      <c r="D15" s="4">
        <f t="shared" ref="D15" si="24">AVERAGE(D13:D14)</f>
        <v>0.74</v>
      </c>
      <c r="E15" s="4">
        <f t="shared" ref="E15" si="25">AVERAGE(E13:E14)</f>
        <v>7.1850000000000005</v>
      </c>
      <c r="F15" s="4">
        <f t="shared" ref="F15" si="26">AVERAGE(F13:F14)</f>
        <v>2.4850000000000003</v>
      </c>
      <c r="G15" s="4">
        <f t="shared" ref="G15" si="27">AVERAGE(G13:G14)</f>
        <v>6.6549999999999994</v>
      </c>
      <c r="H15" s="4">
        <f t="shared" ref="H15" si="28">AVERAGE(H13:H14)</f>
        <v>20.684999999999999</v>
      </c>
      <c r="I15" s="4" t="e">
        <f t="shared" ref="I15" si="29">AVERAGE(I13:I14)</f>
        <v>#DIV/0!</v>
      </c>
      <c r="J15" s="4">
        <f t="shared" ref="J15" si="30">AVERAGE(J13:J14)</f>
        <v>6.85</v>
      </c>
      <c r="K15" s="4">
        <f t="shared" ref="K15" si="31">AVERAGE(K13:K14)</f>
        <v>0.88500000000000001</v>
      </c>
      <c r="L15" s="4">
        <f t="shared" ref="L15" si="32">AVERAGE(L13:L14)</f>
        <v>4.5999999999999996</v>
      </c>
      <c r="M15" s="4">
        <f t="shared" ref="M15" si="33">AVERAGE(M13:M14)</f>
        <v>0.7</v>
      </c>
      <c r="N15" s="4">
        <f t="shared" ref="N15" si="34">AVERAGE(N13:N14)</f>
        <v>2.7649999999999997</v>
      </c>
      <c r="O15" s="4">
        <f t="shared" ref="O15" si="35">AVERAGE(O13:O14)</f>
        <v>15.45</v>
      </c>
      <c r="P15" s="4">
        <f t="shared" ref="P15" si="36">AVERAGE(P13:P14)</f>
        <v>41.594999999999999</v>
      </c>
      <c r="Q15" s="4">
        <f t="shared" ref="Q15" si="37">AVERAGE(Q13:Q14)</f>
        <v>16.414999999999999</v>
      </c>
      <c r="R15" s="4">
        <f t="shared" ref="R15" si="38">AVERAGE(R13:R14)</f>
        <v>5.8550000000000004</v>
      </c>
      <c r="S15" s="4">
        <f t="shared" ref="S15" si="39">AVERAGE(S13:S14)</f>
        <v>63.865000000000002</v>
      </c>
      <c r="T15" s="4">
        <f t="shared" ref="T15" si="40">AVERAGE(T13:T14)</f>
        <v>4.1377913432315125</v>
      </c>
      <c r="U15" s="4">
        <f t="shared" ref="U15" si="41">AVERAGE(U13:U14)</f>
        <v>79.314999999999998</v>
      </c>
      <c r="V15" s="4">
        <f t="shared" ref="V15" si="42">AVERAGE(V13:V14)</f>
        <v>20.684999999999999</v>
      </c>
      <c r="W15" s="1"/>
      <c r="X15"/>
      <c r="Y15"/>
      <c r="Z15"/>
    </row>
    <row r="16" spans="1:26">
      <c r="A16" s="36"/>
      <c r="B16" s="4">
        <f>STDEV(B12:B14)</f>
        <v>0.44455970727601157</v>
      </c>
      <c r="C16" s="4">
        <f t="shared" ref="C16:V16" si="43">STDEV(C12:C14)</f>
        <v>0.7362744053679996</v>
      </c>
      <c r="D16" s="4">
        <f t="shared" si="43"/>
        <v>0.12165525060596545</v>
      </c>
      <c r="E16" s="4">
        <f t="shared" si="43"/>
        <v>1.2349223997212757</v>
      </c>
      <c r="F16" s="4">
        <f t="shared" si="43"/>
        <v>0.3395585369269935</v>
      </c>
      <c r="G16" s="4">
        <f t="shared" si="43"/>
        <v>0.15044378795195668</v>
      </c>
      <c r="H16" s="4">
        <f t="shared" si="43"/>
        <v>2.0194636251572691</v>
      </c>
      <c r="I16" s="4" t="e">
        <f t="shared" si="43"/>
        <v>#DIV/0!</v>
      </c>
      <c r="J16" s="4">
        <f t="shared" si="43"/>
        <v>1.2246360003418695</v>
      </c>
      <c r="K16" s="4">
        <f t="shared" si="43"/>
        <v>0.21361959960016172</v>
      </c>
      <c r="L16" s="4">
        <f t="shared" si="43"/>
        <v>0.77371398677633352</v>
      </c>
      <c r="M16" s="4">
        <f t="shared" si="43"/>
        <v>7.7781745930520216E-2</v>
      </c>
      <c r="N16" s="4">
        <f t="shared" si="43"/>
        <v>8.9628864398325028E-2</v>
      </c>
      <c r="O16" s="4">
        <f t="shared" si="43"/>
        <v>2.1365704606526288</v>
      </c>
      <c r="P16" s="4">
        <f t="shared" si="43"/>
        <v>1.4238094441790075</v>
      </c>
      <c r="Q16" s="4">
        <f t="shared" si="43"/>
        <v>7.2341781380702283E-2</v>
      </c>
      <c r="R16" s="4">
        <f t="shared" si="43"/>
        <v>1.512756865240857</v>
      </c>
      <c r="S16" s="4">
        <f t="shared" si="43"/>
        <v>0.1789785834487771</v>
      </c>
      <c r="T16" s="4">
        <f t="shared" si="43"/>
        <v>0.74532829848030624</v>
      </c>
      <c r="U16" s="4">
        <f t="shared" si="43"/>
        <v>2.0194636251572713</v>
      </c>
      <c r="V16" s="4">
        <f t="shared" si="43"/>
        <v>2.0194636251572691</v>
      </c>
      <c r="W16" s="1"/>
      <c r="X16"/>
      <c r="Y16"/>
      <c r="Z16"/>
    </row>
    <row r="17" spans="1:26" s="1" customFormat="1" ht="21" customHeight="1">
      <c r="A17" s="38"/>
      <c r="B17" s="4"/>
      <c r="C17" s="4"/>
      <c r="D17" s="4"/>
      <c r="E17" s="4"/>
      <c r="F17" s="4"/>
      <c r="G17" s="4"/>
      <c r="H17" s="9"/>
      <c r="I17" s="4"/>
      <c r="J17" s="4"/>
      <c r="K17" s="4"/>
      <c r="L17" s="4"/>
      <c r="M17" s="4"/>
      <c r="N17" s="4"/>
      <c r="O17" s="9"/>
      <c r="P17" s="4"/>
      <c r="Q17" s="4"/>
      <c r="R17" s="4"/>
      <c r="S17" s="9"/>
      <c r="T17" s="10"/>
      <c r="U17" s="9"/>
      <c r="V17" s="9"/>
      <c r="W17" s="3"/>
      <c r="X17" s="3"/>
      <c r="Y17" s="3"/>
      <c r="Z17" s="3"/>
    </row>
    <row r="18" spans="1:26">
      <c r="A18" s="36"/>
      <c r="B18" s="4"/>
      <c r="C18" s="4"/>
      <c r="D18" s="4"/>
      <c r="E18" s="4"/>
      <c r="F18" s="4"/>
      <c r="G18" s="4"/>
      <c r="H18" s="9"/>
      <c r="I18" s="3"/>
      <c r="J18" s="4"/>
      <c r="K18" s="4"/>
      <c r="L18" s="4"/>
      <c r="M18" s="3"/>
      <c r="N18" s="4"/>
      <c r="O18" s="9"/>
      <c r="P18" s="4"/>
      <c r="Q18" s="4"/>
      <c r="R18" s="4"/>
      <c r="S18" s="9"/>
      <c r="T18" s="10"/>
      <c r="U18" s="9"/>
      <c r="V18" s="9"/>
      <c r="W18" s="1"/>
      <c r="X18"/>
      <c r="Y18"/>
      <c r="Z18"/>
    </row>
    <row r="19" spans="1:26">
      <c r="A19" s="36"/>
      <c r="B19" s="4"/>
      <c r="C19" s="4"/>
      <c r="D19" s="4"/>
      <c r="E19" s="4"/>
      <c r="F19" s="4"/>
      <c r="G19" s="4"/>
      <c r="H19" s="9"/>
      <c r="I19" s="3"/>
      <c r="J19" s="4"/>
      <c r="K19" s="4"/>
      <c r="L19" s="4"/>
      <c r="M19" s="3"/>
      <c r="N19" s="4"/>
      <c r="O19" s="9"/>
      <c r="P19" s="4"/>
      <c r="Q19" s="4"/>
      <c r="R19" s="4"/>
      <c r="S19" s="9"/>
      <c r="T19" s="10"/>
      <c r="U19" s="9"/>
      <c r="V19" s="9"/>
      <c r="W19" s="1"/>
      <c r="X19"/>
      <c r="Y19"/>
      <c r="Z19"/>
    </row>
    <row r="20" spans="1:26">
      <c r="A20" s="36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1"/>
      <c r="X20"/>
      <c r="Y20"/>
      <c r="Z20"/>
    </row>
    <row r="21" spans="1:26" s="1" customFormat="1">
      <c r="A21" s="36"/>
      <c r="B21" s="4"/>
      <c r="C21" s="4"/>
      <c r="D21" s="6"/>
      <c r="E21" s="4"/>
      <c r="F21" s="4"/>
      <c r="G21" s="4"/>
      <c r="H21" s="9"/>
      <c r="I21" s="3"/>
      <c r="J21" s="4"/>
      <c r="K21" s="4"/>
      <c r="L21" s="4"/>
      <c r="M21" s="3"/>
      <c r="N21" s="4"/>
      <c r="O21" s="9"/>
      <c r="P21" s="4"/>
      <c r="Q21" s="4"/>
      <c r="R21" s="4"/>
      <c r="S21" s="9"/>
      <c r="T21" s="10"/>
      <c r="U21" s="9"/>
      <c r="V21" s="9"/>
      <c r="W21" s="3"/>
      <c r="X21" s="3"/>
      <c r="Y21" s="3"/>
      <c r="Z21" s="3"/>
    </row>
    <row r="22" spans="1:26">
      <c r="A22" s="36"/>
      <c r="B22" s="3"/>
      <c r="C22" s="4"/>
      <c r="D22" s="3"/>
      <c r="E22" s="4"/>
      <c r="F22" s="4"/>
      <c r="G22" s="4"/>
      <c r="H22" s="9"/>
      <c r="I22" s="3"/>
      <c r="J22" s="4"/>
      <c r="K22" s="3"/>
      <c r="L22" s="4"/>
      <c r="M22" s="3"/>
      <c r="N22" s="4"/>
      <c r="O22" s="9"/>
      <c r="P22" s="4"/>
      <c r="Q22" s="4"/>
      <c r="R22" s="4"/>
      <c r="S22" s="9"/>
      <c r="T22" s="10"/>
      <c r="U22" s="9"/>
      <c r="V22" s="9"/>
      <c r="W22" s="3"/>
    </row>
    <row r="23" spans="1:26">
      <c r="A23" s="36"/>
      <c r="B23" s="4"/>
      <c r="C23" s="4"/>
      <c r="D23" s="3"/>
      <c r="E23" s="4"/>
      <c r="F23" s="4"/>
      <c r="G23" s="4"/>
      <c r="H23" s="9"/>
      <c r="I23" s="6"/>
      <c r="J23" s="4"/>
      <c r="K23" s="3"/>
      <c r="L23" s="4"/>
      <c r="M23" s="6"/>
      <c r="N23" s="4"/>
      <c r="O23" s="9"/>
      <c r="P23" s="4"/>
      <c r="Q23" s="4"/>
      <c r="R23" s="4"/>
      <c r="S23" s="9"/>
      <c r="T23" s="10"/>
      <c r="U23" s="9"/>
      <c r="V23" s="9"/>
      <c r="W23" s="1"/>
      <c r="X23"/>
      <c r="Y23"/>
      <c r="Z23"/>
    </row>
    <row r="24" spans="1:26">
      <c r="A24" s="43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53" spans="2:26">
      <c r="B53"/>
      <c r="C53"/>
      <c r="D53"/>
      <c r="E53"/>
      <c r="F53"/>
      <c r="G53"/>
      <c r="H53"/>
      <c r="I53"/>
      <c r="J53"/>
      <c r="K53"/>
      <c r="L53"/>
      <c r="M53"/>
      <c r="W53"/>
      <c r="X53"/>
      <c r="Y53"/>
      <c r="Z53"/>
    </row>
    <row r="54" spans="2:26">
      <c r="B54"/>
      <c r="C54"/>
      <c r="D54"/>
      <c r="E54"/>
      <c r="F54"/>
      <c r="G54"/>
      <c r="H54"/>
      <c r="I54"/>
      <c r="J54"/>
      <c r="K54"/>
      <c r="L54"/>
      <c r="M54"/>
      <c r="W54"/>
      <c r="X54"/>
      <c r="Y54"/>
      <c r="Z54"/>
    </row>
  </sheetData>
  <pageMargins left="0.2" right="0.2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D14" sqref="D14"/>
    </sheetView>
  </sheetViews>
  <sheetFormatPr baseColWidth="10" defaultColWidth="8.83203125" defaultRowHeight="14" x14ac:dyDescent="0"/>
  <cols>
    <col min="1" max="1" width="19.1640625" customWidth="1"/>
    <col min="2" max="2" width="18.5" style="7" customWidth="1"/>
    <col min="3" max="3" width="30.33203125" style="7" customWidth="1"/>
  </cols>
  <sheetData>
    <row r="1" spans="1:3" ht="18">
      <c r="A1" s="97" t="s">
        <v>38</v>
      </c>
      <c r="B1" s="98"/>
      <c r="C1" s="98"/>
    </row>
    <row r="2" spans="1:3" ht="16" thickBot="1">
      <c r="A2" s="99" t="s">
        <v>39</v>
      </c>
      <c r="B2" s="99"/>
      <c r="C2" s="99"/>
    </row>
    <row r="3" spans="1:3" ht="16" thickTop="1">
      <c r="A3" s="41"/>
      <c r="B3" s="42" t="s">
        <v>12</v>
      </c>
      <c r="C3" s="42" t="s">
        <v>13</v>
      </c>
    </row>
    <row r="4" spans="1:3" ht="15">
      <c r="A4" s="47" t="s">
        <v>19</v>
      </c>
      <c r="B4" s="46">
        <v>1.2466666666666666</v>
      </c>
      <c r="C4" s="46">
        <v>1.9649999999999999</v>
      </c>
    </row>
    <row r="5" spans="1:3" ht="15">
      <c r="A5" s="47" t="s">
        <v>20</v>
      </c>
      <c r="B5" s="46">
        <v>0.3</v>
      </c>
      <c r="C5" s="46" t="s">
        <v>18</v>
      </c>
    </row>
    <row r="6" spans="1:3" ht="15">
      <c r="A6" s="47" t="s">
        <v>21</v>
      </c>
      <c r="B6" s="46">
        <v>2.6033333333333331</v>
      </c>
      <c r="C6" s="46">
        <v>2.2866666666666666</v>
      </c>
    </row>
    <row r="7" spans="1:3" ht="15">
      <c r="A7" s="47" t="s">
        <v>23</v>
      </c>
      <c r="B7" s="46">
        <v>1.9133333333333333</v>
      </c>
      <c r="C7" s="46" t="s">
        <v>18</v>
      </c>
    </row>
    <row r="8" spans="1:3" ht="15">
      <c r="A8" s="47" t="s">
        <v>22</v>
      </c>
      <c r="B8" s="46">
        <v>5.91</v>
      </c>
      <c r="C8" s="46">
        <v>4.6733333333333329</v>
      </c>
    </row>
    <row r="9" spans="1:3" ht="15">
      <c r="A9" s="47" t="s">
        <v>24</v>
      </c>
      <c r="B9" s="46">
        <v>3.9233333333333333</v>
      </c>
      <c r="C9" s="46">
        <v>1.1233333333333333</v>
      </c>
    </row>
    <row r="10" spans="1:3" ht="15">
      <c r="A10" s="51" t="s">
        <v>37</v>
      </c>
      <c r="B10" s="52">
        <v>2.5733333333333337</v>
      </c>
      <c r="C10" s="52">
        <v>2.9499999999999997</v>
      </c>
    </row>
    <row r="11" spans="1:3" ht="15">
      <c r="A11" s="53" t="s">
        <v>14</v>
      </c>
      <c r="B11" s="50">
        <v>18.27</v>
      </c>
      <c r="C11" s="50">
        <v>12.343333333333332</v>
      </c>
    </row>
    <row r="12" spans="1:3" ht="15">
      <c r="A12" s="49" t="s">
        <v>0</v>
      </c>
      <c r="B12" s="46">
        <v>0.35</v>
      </c>
      <c r="C12" s="46" t="s">
        <v>18</v>
      </c>
    </row>
    <row r="13" spans="1:3" ht="15">
      <c r="A13" s="49" t="s">
        <v>1</v>
      </c>
      <c r="B13" s="46">
        <v>9.8033333333333328</v>
      </c>
      <c r="C13" s="46">
        <v>4.7333333333333334</v>
      </c>
    </row>
    <row r="14" spans="1:3" ht="15">
      <c r="A14" s="49" t="s">
        <v>3</v>
      </c>
      <c r="B14" s="46">
        <v>0.82333333333333336</v>
      </c>
      <c r="C14" s="46">
        <v>0.4</v>
      </c>
    </row>
    <row r="15" spans="1:3" ht="15">
      <c r="A15" s="49" t="s">
        <v>4</v>
      </c>
      <c r="B15" s="46">
        <v>5.9433333333333325</v>
      </c>
      <c r="C15" s="46">
        <v>3.9299999999999997</v>
      </c>
    </row>
    <row r="16" spans="1:3" ht="15">
      <c r="A16" s="49" t="s">
        <v>6</v>
      </c>
      <c r="B16" s="46">
        <v>0.39</v>
      </c>
      <c r="C16" s="46" t="s">
        <v>18</v>
      </c>
    </row>
    <row r="17" spans="1:3" ht="15">
      <c r="A17" s="54" t="s">
        <v>7</v>
      </c>
      <c r="B17" s="52">
        <v>1.7766666666666666</v>
      </c>
      <c r="C17" s="52">
        <v>2.6766666666666663</v>
      </c>
    </row>
    <row r="18" spans="1:3" ht="15">
      <c r="A18" s="45" t="s">
        <v>14</v>
      </c>
      <c r="B18" s="55">
        <v>18.593333333333334</v>
      </c>
      <c r="C18" s="55">
        <v>11.473333333333334</v>
      </c>
    </row>
    <row r="19" spans="1:3" ht="15">
      <c r="A19" s="49" t="s">
        <v>2</v>
      </c>
      <c r="B19" s="46">
        <v>43.233333333333327</v>
      </c>
      <c r="C19" s="46">
        <v>43.886666666666663</v>
      </c>
    </row>
    <row r="20" spans="1:3" ht="15">
      <c r="A20" s="49" t="s">
        <v>5</v>
      </c>
      <c r="B20" s="46">
        <v>17.206666666666667</v>
      </c>
      <c r="C20" s="46">
        <v>22.503333333333334</v>
      </c>
    </row>
    <row r="21" spans="1:3" ht="15">
      <c r="A21" s="49" t="s">
        <v>8</v>
      </c>
      <c r="B21" s="46">
        <v>2.6966666666666668</v>
      </c>
      <c r="C21" s="46">
        <v>9.7899999999999991</v>
      </c>
    </row>
    <row r="22" spans="1:3" ht="15">
      <c r="A22" s="44" t="s">
        <v>14</v>
      </c>
      <c r="B22" s="48">
        <v>63.136666666666663</v>
      </c>
      <c r="C22" s="48">
        <v>76.179999999999993</v>
      </c>
    </row>
    <row r="23" spans="1:3" ht="15">
      <c r="A23" s="45" t="s">
        <v>40</v>
      </c>
      <c r="B23" s="50">
        <v>3.3954570921372693</v>
      </c>
      <c r="C23" s="50">
        <v>6.6394326458091184</v>
      </c>
    </row>
    <row r="24" spans="1:3" ht="15">
      <c r="A24" s="45" t="s">
        <v>16</v>
      </c>
      <c r="B24" s="50">
        <v>81.73</v>
      </c>
      <c r="C24" s="50">
        <v>87.653333333333322</v>
      </c>
    </row>
    <row r="25" spans="1:3" ht="16" thickBot="1">
      <c r="A25" s="56" t="s">
        <v>17</v>
      </c>
      <c r="B25" s="57">
        <v>18.27</v>
      </c>
      <c r="C25" s="57">
        <v>12.343333333333332</v>
      </c>
    </row>
    <row r="26" spans="1:3">
      <c r="A26" s="1"/>
    </row>
  </sheetData>
  <mergeCells count="2">
    <mergeCell ref="A1:C1"/>
    <mergeCell ref="A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"/>
  <sheetViews>
    <sheetView workbookViewId="0">
      <selection activeCell="E22" sqref="E22"/>
    </sheetView>
  </sheetViews>
  <sheetFormatPr baseColWidth="10" defaultColWidth="8.83203125" defaultRowHeight="14" x14ac:dyDescent="0"/>
  <cols>
    <col min="1" max="1" width="10.6640625" customWidth="1"/>
    <col min="2" max="2" width="17.5" style="79" customWidth="1"/>
    <col min="3" max="3" width="19" style="79" customWidth="1"/>
    <col min="4" max="4" width="16.5" style="79" customWidth="1"/>
    <col min="5" max="33" width="8.83203125" style="1"/>
  </cols>
  <sheetData>
    <row r="1" spans="1:33" ht="27.75" customHeight="1">
      <c r="A1" s="100" t="s">
        <v>43</v>
      </c>
      <c r="B1" s="100"/>
      <c r="C1" s="100"/>
      <c r="D1" s="100"/>
    </row>
    <row r="2" spans="1:33" ht="16" thickBot="1">
      <c r="A2" s="101" t="s">
        <v>39</v>
      </c>
      <c r="B2" s="101"/>
      <c r="C2" s="101"/>
      <c r="D2" s="101"/>
    </row>
    <row r="3" spans="1:33" ht="16" thickTop="1">
      <c r="A3" s="62"/>
      <c r="B3" s="42" t="s">
        <v>9</v>
      </c>
      <c r="C3" s="42" t="s">
        <v>10</v>
      </c>
      <c r="D3" s="72" t="s">
        <v>11</v>
      </c>
    </row>
    <row r="4" spans="1:33" s="61" customFormat="1" ht="15">
      <c r="A4" s="58" t="s">
        <v>19</v>
      </c>
      <c r="B4" s="59">
        <v>1.1099999999999999</v>
      </c>
      <c r="C4" s="59">
        <v>1.08</v>
      </c>
      <c r="D4" s="73">
        <v>1.4849999999999999</v>
      </c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0"/>
      <c r="Z4" s="60"/>
      <c r="AA4" s="60"/>
      <c r="AB4" s="60"/>
      <c r="AC4" s="60"/>
      <c r="AD4" s="60"/>
      <c r="AE4" s="60"/>
      <c r="AF4" s="60"/>
      <c r="AG4" s="60"/>
    </row>
    <row r="5" spans="1:33" s="61" customFormat="1" ht="15">
      <c r="A5" s="58" t="s">
        <v>21</v>
      </c>
      <c r="B5" s="59">
        <v>2.8200000000000003</v>
      </c>
      <c r="C5" s="59">
        <v>3.7050000000000001</v>
      </c>
      <c r="D5" s="73">
        <v>2.1349999999999998</v>
      </c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</row>
    <row r="6" spans="1:33" s="61" customFormat="1" ht="15">
      <c r="A6" s="58" t="s">
        <v>23</v>
      </c>
      <c r="B6" s="59">
        <v>2.9</v>
      </c>
      <c r="C6" s="59">
        <v>3.9249999999999998</v>
      </c>
      <c r="D6" s="73">
        <v>0.74</v>
      </c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  <c r="R6" s="60"/>
      <c r="S6" s="60"/>
      <c r="T6" s="60"/>
      <c r="U6" s="60"/>
      <c r="V6" s="60"/>
      <c r="W6" s="60"/>
      <c r="X6" s="60"/>
      <c r="Y6" s="60"/>
      <c r="Z6" s="60"/>
      <c r="AA6" s="60"/>
      <c r="AB6" s="60"/>
      <c r="AC6" s="60"/>
      <c r="AD6" s="60"/>
      <c r="AE6" s="60"/>
      <c r="AF6" s="60"/>
      <c r="AG6" s="60"/>
    </row>
    <row r="7" spans="1:33" s="61" customFormat="1" ht="15">
      <c r="A7" s="58" t="s">
        <v>22</v>
      </c>
      <c r="B7" s="59">
        <v>8.2949999999999999</v>
      </c>
      <c r="C7" s="59">
        <v>11.705</v>
      </c>
      <c r="D7" s="73">
        <v>7.1850000000000005</v>
      </c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  <c r="Q7" s="60"/>
      <c r="R7" s="60"/>
      <c r="S7" s="60"/>
      <c r="T7" s="60"/>
      <c r="U7" s="60"/>
      <c r="V7" s="60"/>
      <c r="W7" s="60"/>
      <c r="X7" s="60"/>
      <c r="Y7" s="60"/>
      <c r="Z7" s="60"/>
      <c r="AA7" s="60"/>
      <c r="AB7" s="60"/>
      <c r="AC7" s="60"/>
      <c r="AD7" s="60"/>
      <c r="AE7" s="60"/>
      <c r="AF7" s="60"/>
      <c r="AG7" s="60"/>
    </row>
    <row r="8" spans="1:33" s="61" customFormat="1" ht="15">
      <c r="A8" s="58" t="s">
        <v>24</v>
      </c>
      <c r="B8" s="59">
        <v>6.8250000000000002</v>
      </c>
      <c r="C8" s="59">
        <v>6.5950000000000006</v>
      </c>
      <c r="D8" s="59">
        <v>2.4850000000000003</v>
      </c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  <c r="Q8" s="60"/>
      <c r="R8" s="60"/>
      <c r="S8" s="60"/>
      <c r="T8" s="60"/>
      <c r="U8" s="60"/>
      <c r="V8" s="60"/>
      <c r="W8" s="60"/>
      <c r="X8" s="60"/>
      <c r="Y8" s="60"/>
      <c r="Z8" s="60"/>
      <c r="AA8" s="60"/>
      <c r="AB8" s="60"/>
      <c r="AC8" s="60"/>
      <c r="AD8" s="60"/>
      <c r="AE8" s="60"/>
      <c r="AF8" s="60"/>
      <c r="AG8" s="60"/>
    </row>
    <row r="9" spans="1:33" s="61" customFormat="1" ht="15">
      <c r="A9" s="65" t="s">
        <v>37</v>
      </c>
      <c r="B9" s="66">
        <v>5.8049999999999997</v>
      </c>
      <c r="C9" s="66">
        <v>5.3650000000000002</v>
      </c>
      <c r="D9" s="74">
        <v>6.6549999999999994</v>
      </c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</row>
    <row r="10" spans="1:33" s="63" customFormat="1" ht="15">
      <c r="A10" s="67" t="s">
        <v>14</v>
      </c>
      <c r="B10" s="68">
        <v>27.755000000000003</v>
      </c>
      <c r="C10" s="68">
        <v>32.375</v>
      </c>
      <c r="D10" s="75">
        <v>20.684999999999999</v>
      </c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  <c r="P10" s="80"/>
      <c r="Q10" s="80"/>
      <c r="R10" s="80"/>
      <c r="S10" s="80"/>
      <c r="T10" s="80"/>
      <c r="U10" s="80"/>
      <c r="V10" s="80"/>
      <c r="W10" s="80"/>
      <c r="X10" s="80"/>
      <c r="Y10" s="80"/>
      <c r="Z10" s="80"/>
      <c r="AA10" s="80"/>
      <c r="AB10" s="80"/>
      <c r="AC10" s="80"/>
      <c r="AD10" s="80"/>
      <c r="AE10" s="80"/>
      <c r="AF10" s="80"/>
      <c r="AG10" s="80"/>
    </row>
    <row r="11" spans="1:33" s="61" customFormat="1" ht="15">
      <c r="A11" s="49" t="s">
        <v>0</v>
      </c>
      <c r="B11" s="59">
        <v>0.80499999999999994</v>
      </c>
      <c r="C11" s="59">
        <v>1.2949999999999999</v>
      </c>
      <c r="D11" s="73" t="s">
        <v>42</v>
      </c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</row>
    <row r="12" spans="1:33" s="61" customFormat="1" ht="15">
      <c r="A12" s="49" t="s">
        <v>1</v>
      </c>
      <c r="B12" s="59">
        <v>10.49</v>
      </c>
      <c r="C12" s="59">
        <v>10.51</v>
      </c>
      <c r="D12" s="73">
        <v>6.85</v>
      </c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</row>
    <row r="13" spans="1:33" s="61" customFormat="1" ht="15">
      <c r="A13" s="49" t="s">
        <v>3</v>
      </c>
      <c r="B13" s="59">
        <v>1.2650000000000001</v>
      </c>
      <c r="C13" s="59">
        <v>1.5550000000000002</v>
      </c>
      <c r="D13" s="73">
        <v>0.88500000000000001</v>
      </c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</row>
    <row r="14" spans="1:33" s="61" customFormat="1" ht="15">
      <c r="A14" s="49" t="s">
        <v>4</v>
      </c>
      <c r="B14" s="59">
        <v>4.6950000000000003</v>
      </c>
      <c r="C14" s="59">
        <v>4.0150000000000006</v>
      </c>
      <c r="D14" s="73">
        <v>4.5999999999999996</v>
      </c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</row>
    <row r="15" spans="1:33" s="61" customFormat="1" ht="15">
      <c r="A15" s="49" t="s">
        <v>6</v>
      </c>
      <c r="B15" s="59">
        <v>0.68</v>
      </c>
      <c r="C15" s="59">
        <v>0.64</v>
      </c>
      <c r="D15" s="73">
        <v>0.7</v>
      </c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0"/>
      <c r="AC15" s="60"/>
      <c r="AD15" s="60"/>
      <c r="AE15" s="60"/>
      <c r="AF15" s="60"/>
      <c r="AG15" s="60"/>
    </row>
    <row r="16" spans="1:33" s="61" customFormat="1" ht="15">
      <c r="A16" s="49" t="s">
        <v>7</v>
      </c>
      <c r="B16" s="59">
        <v>1.65</v>
      </c>
      <c r="C16" s="59">
        <v>1.05</v>
      </c>
      <c r="D16" s="73">
        <v>2.7649999999999997</v>
      </c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0"/>
      <c r="AC16" s="60"/>
      <c r="AD16" s="60"/>
      <c r="AE16" s="60"/>
      <c r="AF16" s="60"/>
      <c r="AG16" s="60"/>
    </row>
    <row r="17" spans="1:33" s="63" customFormat="1" ht="15">
      <c r="A17" s="69" t="s">
        <v>14</v>
      </c>
      <c r="B17" s="68">
        <v>19.244999999999997</v>
      </c>
      <c r="C17" s="68">
        <v>18.744999999999997</v>
      </c>
      <c r="D17" s="75">
        <v>15.45</v>
      </c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80"/>
      <c r="U17" s="80"/>
      <c r="V17" s="80"/>
      <c r="W17" s="80"/>
      <c r="X17" s="80"/>
      <c r="Y17" s="80"/>
      <c r="Z17" s="80"/>
      <c r="AA17" s="80"/>
      <c r="AB17" s="80"/>
      <c r="AC17" s="80"/>
      <c r="AD17" s="80"/>
      <c r="AE17" s="80"/>
      <c r="AF17" s="80"/>
      <c r="AG17" s="80"/>
    </row>
    <row r="18" spans="1:33" s="61" customFormat="1" ht="30">
      <c r="A18" s="49" t="s">
        <v>2</v>
      </c>
      <c r="B18" s="59">
        <v>38.965000000000003</v>
      </c>
      <c r="C18" s="59">
        <v>38.869999999999997</v>
      </c>
      <c r="D18" s="73">
        <v>41.594999999999999</v>
      </c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0"/>
      <c r="AC18" s="60"/>
      <c r="AD18" s="60"/>
      <c r="AE18" s="60"/>
      <c r="AF18" s="60"/>
      <c r="AG18" s="60"/>
    </row>
    <row r="19" spans="1:33" s="61" customFormat="1" ht="30">
      <c r="A19" s="49" t="s">
        <v>5</v>
      </c>
      <c r="B19" s="59">
        <v>11.49</v>
      </c>
      <c r="C19" s="59">
        <v>8.69</v>
      </c>
      <c r="D19" s="73">
        <v>16.414999999999999</v>
      </c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60"/>
      <c r="AF19" s="60"/>
      <c r="AG19" s="60"/>
    </row>
    <row r="20" spans="1:33" s="61" customFormat="1" ht="30">
      <c r="A20" s="49" t="s">
        <v>8</v>
      </c>
      <c r="B20" s="59">
        <v>2.1150000000000002</v>
      </c>
      <c r="C20" s="59">
        <v>1.32</v>
      </c>
      <c r="D20" s="73">
        <v>5.8550000000000004</v>
      </c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C20" s="60"/>
      <c r="AD20" s="60"/>
      <c r="AE20" s="60"/>
      <c r="AF20" s="60"/>
      <c r="AG20" s="60"/>
    </row>
    <row r="21" spans="1:33" s="70" customFormat="1" ht="15">
      <c r="A21" s="69" t="s">
        <v>14</v>
      </c>
      <c r="B21" s="68">
        <v>52.569999999999993</v>
      </c>
      <c r="C21" s="68">
        <v>48.879999999999995</v>
      </c>
      <c r="D21" s="75">
        <v>63.865000000000002</v>
      </c>
      <c r="E21" s="80"/>
      <c r="F21" s="80"/>
      <c r="G21" s="80"/>
      <c r="H21" s="80"/>
      <c r="I21" s="80"/>
      <c r="J21" s="80"/>
      <c r="K21" s="80"/>
      <c r="L21" s="80"/>
      <c r="M21" s="80"/>
      <c r="N21" s="80"/>
      <c r="O21" s="80"/>
      <c r="P21" s="80"/>
      <c r="Q21" s="80"/>
      <c r="R21" s="80"/>
      <c r="S21" s="80"/>
      <c r="T21" s="80"/>
      <c r="U21" s="80"/>
      <c r="V21" s="80"/>
      <c r="W21" s="80"/>
      <c r="X21" s="80"/>
      <c r="Y21" s="80"/>
      <c r="Z21" s="80"/>
      <c r="AA21" s="80"/>
      <c r="AB21" s="80"/>
      <c r="AC21" s="80"/>
      <c r="AD21" s="80"/>
      <c r="AE21" s="80"/>
      <c r="AF21" s="80"/>
      <c r="AG21" s="80"/>
    </row>
    <row r="22" spans="1:33" s="61" customFormat="1" ht="15">
      <c r="A22" s="49" t="s">
        <v>40</v>
      </c>
      <c r="B22" s="71">
        <v>2.7316899183782573</v>
      </c>
      <c r="C22" s="71">
        <v>2.6095636728286911</v>
      </c>
      <c r="D22" s="76">
        <v>4.1377913432315125</v>
      </c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  <c r="AA22" s="60"/>
      <c r="AB22" s="60"/>
      <c r="AC22" s="60"/>
      <c r="AD22" s="60"/>
      <c r="AE22" s="60"/>
      <c r="AF22" s="60"/>
      <c r="AG22" s="60"/>
    </row>
    <row r="23" spans="1:33" s="61" customFormat="1" ht="15">
      <c r="A23" s="49" t="s">
        <v>16</v>
      </c>
      <c r="B23" s="76">
        <v>71.814999999999998</v>
      </c>
      <c r="C23" s="76">
        <v>67.625</v>
      </c>
      <c r="D23" s="76">
        <v>79.314999999999998</v>
      </c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  <c r="Z23" s="60"/>
      <c r="AA23" s="60"/>
      <c r="AB23" s="60"/>
      <c r="AC23" s="60"/>
      <c r="AD23" s="60"/>
      <c r="AE23" s="60"/>
      <c r="AF23" s="60"/>
      <c r="AG23" s="60"/>
    </row>
    <row r="24" spans="1:33" s="61" customFormat="1" ht="16" thickBot="1">
      <c r="A24" s="64" t="s">
        <v>17</v>
      </c>
      <c r="B24" s="77">
        <v>27.755000000000003</v>
      </c>
      <c r="C24" s="77">
        <v>32.375</v>
      </c>
      <c r="D24" s="77">
        <v>20.684999999999999</v>
      </c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  <c r="AA24" s="60"/>
      <c r="AB24" s="60"/>
      <c r="AC24" s="60"/>
      <c r="AD24" s="60"/>
      <c r="AE24" s="60"/>
      <c r="AF24" s="60"/>
      <c r="AG24" s="60"/>
    </row>
    <row r="25" spans="1:33" s="61" customFormat="1" ht="13">
      <c r="B25" s="78"/>
      <c r="C25" s="78"/>
      <c r="D25" s="78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  <c r="Z25" s="60"/>
      <c r="AA25" s="60"/>
      <c r="AB25" s="60"/>
      <c r="AC25" s="60"/>
      <c r="AD25" s="60"/>
      <c r="AE25" s="60"/>
      <c r="AF25" s="60"/>
      <c r="AG25" s="60"/>
    </row>
  </sheetData>
  <mergeCells count="2">
    <mergeCell ref="A1:D1"/>
    <mergeCell ref="A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opLeftCell="A7" workbookViewId="0">
      <selection activeCell="G23" sqref="G23"/>
    </sheetView>
  </sheetViews>
  <sheetFormatPr baseColWidth="10" defaultColWidth="8.83203125" defaultRowHeight="14" x14ac:dyDescent="0"/>
  <cols>
    <col min="3" max="3" width="11.5" customWidth="1"/>
    <col min="9" max="16" width="8.83203125" style="32"/>
  </cols>
  <sheetData>
    <row r="1" spans="1:6">
      <c r="B1" t="s">
        <v>26</v>
      </c>
      <c r="C1" t="s">
        <v>27</v>
      </c>
      <c r="D1" t="s">
        <v>15</v>
      </c>
      <c r="E1" t="s">
        <v>16</v>
      </c>
      <c r="F1" t="s">
        <v>17</v>
      </c>
    </row>
    <row r="2" spans="1:6">
      <c r="A2" t="s">
        <v>9</v>
      </c>
      <c r="B2">
        <v>19.61</v>
      </c>
      <c r="C2">
        <v>58.15</v>
      </c>
      <c r="D2">
        <v>2.9653238143804184</v>
      </c>
      <c r="E2">
        <v>77.759999999999991</v>
      </c>
      <c r="F2">
        <v>22.240000000000002</v>
      </c>
    </row>
    <row r="3" spans="1:6">
      <c r="B3">
        <v>19.189999999999998</v>
      </c>
      <c r="C3">
        <v>52.899999999999991</v>
      </c>
      <c r="D3">
        <v>2.7566440854611778</v>
      </c>
      <c r="E3">
        <v>72.089999999999989</v>
      </c>
      <c r="F3">
        <v>27.900000000000002</v>
      </c>
    </row>
    <row r="4" spans="1:6">
      <c r="B4">
        <v>19.299999999999997</v>
      </c>
      <c r="C4">
        <v>52.24</v>
      </c>
      <c r="D4">
        <v>2.7067357512953372</v>
      </c>
      <c r="E4">
        <v>71.539999999999992</v>
      </c>
      <c r="F4">
        <v>27.61</v>
      </c>
    </row>
    <row r="7" spans="1:6">
      <c r="B7" t="s">
        <v>26</v>
      </c>
      <c r="C7" t="s">
        <v>27</v>
      </c>
      <c r="D7" t="s">
        <v>15</v>
      </c>
      <c r="E7" t="s">
        <v>16</v>
      </c>
      <c r="F7" t="s">
        <v>17</v>
      </c>
    </row>
    <row r="8" spans="1:6">
      <c r="A8" t="s">
        <v>10</v>
      </c>
      <c r="B8">
        <v>19.5</v>
      </c>
      <c r="C8">
        <v>45.4</v>
      </c>
      <c r="D8">
        <v>2.3282051282051279</v>
      </c>
      <c r="E8">
        <v>64.900000000000006</v>
      </c>
      <c r="F8">
        <v>35.090000000000003</v>
      </c>
    </row>
    <row r="9" spans="1:6">
      <c r="B9">
        <v>18.149999999999999</v>
      </c>
      <c r="C9">
        <v>48.469999999999992</v>
      </c>
      <c r="D9">
        <v>2.6705234159779612</v>
      </c>
      <c r="E9">
        <v>66.61999999999999</v>
      </c>
      <c r="F9">
        <v>33.379999999999995</v>
      </c>
    </row>
    <row r="10" spans="1:6">
      <c r="B10">
        <v>19.34</v>
      </c>
      <c r="C10">
        <v>49.29</v>
      </c>
      <c r="D10">
        <v>2.548603929679421</v>
      </c>
      <c r="E10">
        <v>68.63</v>
      </c>
      <c r="F10">
        <v>31.37</v>
      </c>
    </row>
    <row r="12" spans="1:6">
      <c r="B12" t="s">
        <v>26</v>
      </c>
      <c r="C12" t="s">
        <v>27</v>
      </c>
      <c r="D12" t="s">
        <v>15</v>
      </c>
      <c r="E12" t="s">
        <v>16</v>
      </c>
      <c r="F12" t="s">
        <v>17</v>
      </c>
    </row>
    <row r="13" spans="1:6">
      <c r="A13" t="s">
        <v>11</v>
      </c>
      <c r="B13">
        <v>11.84</v>
      </c>
      <c r="C13">
        <v>64.02</v>
      </c>
      <c r="D13">
        <v>5.4070945945945947</v>
      </c>
      <c r="E13">
        <v>75.86</v>
      </c>
      <c r="F13">
        <v>24.14</v>
      </c>
    </row>
    <row r="14" spans="1:6">
      <c r="B14">
        <v>14.979999999999999</v>
      </c>
      <c r="C14">
        <v>64.02</v>
      </c>
      <c r="D14">
        <v>4.2736982643524701</v>
      </c>
      <c r="E14">
        <v>79</v>
      </c>
      <c r="F14">
        <v>21</v>
      </c>
    </row>
    <row r="15" spans="1:6">
      <c r="B15">
        <v>15.919999999999998</v>
      </c>
      <c r="C15">
        <v>63.710000000000008</v>
      </c>
      <c r="D15">
        <v>4.0018844221105541</v>
      </c>
      <c r="E15">
        <v>79.63000000000001</v>
      </c>
      <c r="F15">
        <v>20.369999999999997</v>
      </c>
    </row>
    <row r="17" spans="1:16">
      <c r="B17" t="s">
        <v>26</v>
      </c>
      <c r="C17" t="s">
        <v>27</v>
      </c>
      <c r="D17" t="s">
        <v>15</v>
      </c>
      <c r="E17" t="s">
        <v>16</v>
      </c>
      <c r="F17" t="s">
        <v>17</v>
      </c>
    </row>
    <row r="18" spans="1:16">
      <c r="A18" t="s">
        <v>12</v>
      </c>
      <c r="B18">
        <v>18.39</v>
      </c>
      <c r="C18">
        <v>61.72</v>
      </c>
      <c r="D18">
        <v>3.3561718325176724</v>
      </c>
      <c r="E18">
        <v>80.11</v>
      </c>
      <c r="F18">
        <v>19.89</v>
      </c>
    </row>
    <row r="19" spans="1:16">
      <c r="B19">
        <v>18.66</v>
      </c>
      <c r="C19">
        <v>63.879999999999995</v>
      </c>
      <c r="D19">
        <v>3.423365487674169</v>
      </c>
      <c r="E19">
        <v>82.539999999999992</v>
      </c>
      <c r="F19">
        <v>17.46</v>
      </c>
    </row>
    <row r="20" spans="1:16">
      <c r="B20">
        <v>18.73</v>
      </c>
      <c r="C20">
        <v>63.81</v>
      </c>
      <c r="D20">
        <v>3.4068339562199679</v>
      </c>
      <c r="E20">
        <v>82.54</v>
      </c>
      <c r="F20">
        <v>17.459999999999997</v>
      </c>
    </row>
    <row r="22" spans="1:16">
      <c r="B22" t="s">
        <v>26</v>
      </c>
      <c r="C22" t="s">
        <v>27</v>
      </c>
      <c r="D22" t="s">
        <v>15</v>
      </c>
      <c r="E22" t="s">
        <v>16</v>
      </c>
      <c r="F22" t="s">
        <v>17</v>
      </c>
    </row>
    <row r="23" spans="1:16">
      <c r="A23" t="s">
        <v>13</v>
      </c>
      <c r="B23">
        <v>11.290000000000001</v>
      </c>
      <c r="C23">
        <v>70.41</v>
      </c>
      <c r="D23">
        <v>6.2364924712134622</v>
      </c>
      <c r="E23">
        <v>81.7</v>
      </c>
      <c r="F23">
        <v>18.299999999999997</v>
      </c>
    </row>
    <row r="24" spans="1:16">
      <c r="B24">
        <v>11.33</v>
      </c>
      <c r="C24">
        <v>79.919999999999987</v>
      </c>
      <c r="D24">
        <v>7.053839364518975</v>
      </c>
      <c r="E24">
        <v>91.249999999999986</v>
      </c>
      <c r="F24">
        <v>8.7399999999999984</v>
      </c>
    </row>
    <row r="25" spans="1:16">
      <c r="B25">
        <v>11.799999999999999</v>
      </c>
      <c r="C25">
        <v>78.209999999999994</v>
      </c>
      <c r="D25">
        <v>6.6279661016949154</v>
      </c>
      <c r="E25">
        <v>90.009999999999991</v>
      </c>
      <c r="F25">
        <v>9.99</v>
      </c>
    </row>
    <row r="27" spans="1:16" ht="15" hidden="1" customHeight="1">
      <c r="I27" s="35"/>
      <c r="J27" s="35"/>
      <c r="K27" s="35"/>
      <c r="L27" s="35"/>
      <c r="M27" s="35"/>
      <c r="P27" s="35"/>
    </row>
    <row r="28" spans="1:16" ht="15" hidden="1" customHeight="1">
      <c r="I28" s="34"/>
      <c r="J28" s="34"/>
      <c r="K28" s="34"/>
      <c r="L28" s="34"/>
      <c r="M28" s="34"/>
      <c r="P28" s="34"/>
    </row>
    <row r="29" spans="1:16" ht="15" hidden="1" customHeight="1"/>
    <row r="30" spans="1:16" ht="15" hidden="1" customHeight="1"/>
    <row r="31" spans="1:16" ht="15" hidden="1" customHeight="1"/>
    <row r="32" spans="1:16" ht="15" hidden="1" customHeight="1"/>
    <row r="33" spans="3:11" customFormat="1" ht="15" hidden="1" customHeight="1">
      <c r="I33" s="32"/>
      <c r="J33" s="32"/>
      <c r="K33" s="32"/>
    </row>
    <row r="34" spans="3:11" customFormat="1" ht="15" hidden="1" customHeight="1">
      <c r="I34" s="32"/>
      <c r="J34" s="32"/>
      <c r="K34" s="32"/>
    </row>
    <row r="36" spans="3:11" customFormat="1">
      <c r="C36" s="27" t="s">
        <v>15</v>
      </c>
      <c r="D36" s="29" t="s">
        <v>9</v>
      </c>
      <c r="E36" s="29" t="s">
        <v>11</v>
      </c>
      <c r="F36" s="29"/>
      <c r="G36" s="29" t="s">
        <v>9</v>
      </c>
      <c r="H36" s="29" t="s">
        <v>10</v>
      </c>
      <c r="I36" s="29"/>
      <c r="J36" s="29" t="s">
        <v>12</v>
      </c>
      <c r="K36" s="29" t="s">
        <v>13</v>
      </c>
    </row>
    <row r="37" spans="3:11" customFormat="1">
      <c r="C37" s="1" t="s">
        <v>34</v>
      </c>
      <c r="D37" s="29">
        <v>2.9653238143804184</v>
      </c>
      <c r="E37" s="29">
        <v>5.4070945945945947</v>
      </c>
      <c r="F37" s="29"/>
      <c r="G37" s="29">
        <v>2.9653238143804184</v>
      </c>
      <c r="H37" s="29">
        <v>2.3282051282051279</v>
      </c>
      <c r="I37" s="29"/>
      <c r="J37" s="29">
        <v>3.3561718325176724</v>
      </c>
      <c r="K37" s="29">
        <v>6.2364924712134622</v>
      </c>
    </row>
    <row r="38" spans="3:11" customFormat="1">
      <c r="C38" s="1" t="s">
        <v>35</v>
      </c>
      <c r="D38" s="29">
        <v>2.7566440854611778</v>
      </c>
      <c r="E38" s="29">
        <v>4.2736982643524701</v>
      </c>
      <c r="F38" s="29"/>
      <c r="G38" s="29">
        <v>2.7566440854611778</v>
      </c>
      <c r="H38" s="29">
        <v>2.6705234159779612</v>
      </c>
      <c r="I38" s="29"/>
      <c r="J38" s="29">
        <v>3.423365487674169</v>
      </c>
      <c r="K38" s="29">
        <v>7.053839364518975</v>
      </c>
    </row>
    <row r="39" spans="3:11" customFormat="1">
      <c r="C39" s="1" t="s">
        <v>36</v>
      </c>
      <c r="D39" s="29">
        <v>2.7067357512953372</v>
      </c>
      <c r="E39" s="29">
        <v>4.0018844221105541</v>
      </c>
      <c r="F39" s="29"/>
      <c r="G39" s="29">
        <v>2.7067357512953372</v>
      </c>
      <c r="H39" s="29">
        <v>2.548603929679421</v>
      </c>
      <c r="I39" s="29"/>
      <c r="J39" s="29">
        <v>3.4068339562199679</v>
      </c>
      <c r="K39" s="29">
        <v>6.6279661016949154</v>
      </c>
    </row>
    <row r="40" spans="3:11" customFormat="1">
      <c r="C40" s="1"/>
      <c r="D40" s="29"/>
      <c r="E40" s="29"/>
      <c r="F40" s="29"/>
      <c r="G40" s="29"/>
      <c r="H40" s="29"/>
      <c r="I40" s="29"/>
      <c r="J40" s="29"/>
      <c r="K40" s="29"/>
    </row>
    <row r="41" spans="3:11" customFormat="1">
      <c r="C41" s="28" t="s">
        <v>28</v>
      </c>
      <c r="D41" s="30">
        <v>2.8095678837123113</v>
      </c>
      <c r="E41" s="30">
        <v>4.5608924270192057</v>
      </c>
      <c r="F41" s="31"/>
      <c r="G41" s="30">
        <v>2.8095678837123113</v>
      </c>
      <c r="H41" s="30">
        <v>2.5157774912875035</v>
      </c>
      <c r="I41" s="31"/>
      <c r="J41" s="31">
        <v>3.3954570921372693</v>
      </c>
      <c r="K41" s="31">
        <v>6.6394326458091184</v>
      </c>
    </row>
    <row r="42" spans="3:11" customFormat="1">
      <c r="C42" s="28" t="s">
        <v>29</v>
      </c>
      <c r="D42" s="30">
        <v>1.881764290851784E-2</v>
      </c>
      <c r="E42" s="30">
        <v>0.55551427251554841</v>
      </c>
      <c r="F42" s="31"/>
      <c r="G42" s="30">
        <v>1.881764290851784E-2</v>
      </c>
      <c r="H42" s="30">
        <v>3.0103633829051901E-2</v>
      </c>
      <c r="I42" s="31"/>
      <c r="J42" s="31">
        <v>1.2258216005896876E-3</v>
      </c>
      <c r="K42" s="31">
        <v>0.1671125972244738</v>
      </c>
    </row>
    <row r="43" spans="3:11" customFormat="1">
      <c r="C43" s="1"/>
      <c r="D43" s="29" t="s">
        <v>30</v>
      </c>
      <c r="E43" s="29"/>
      <c r="F43" s="29"/>
      <c r="G43" s="29" t="s">
        <v>31</v>
      </c>
      <c r="H43" s="29"/>
      <c r="I43" s="32"/>
      <c r="J43" s="29" t="s">
        <v>32</v>
      </c>
      <c r="K43" s="29"/>
    </row>
    <row r="44" spans="3:11" customFormat="1">
      <c r="C44" s="1"/>
      <c r="D44" s="29"/>
      <c r="E44" s="29"/>
      <c r="F44" s="29"/>
      <c r="G44" s="29"/>
      <c r="H44" s="29"/>
      <c r="I44" s="29"/>
      <c r="J44" s="29"/>
      <c r="K44" s="29"/>
    </row>
    <row r="45" spans="3:11" customFormat="1">
      <c r="C45" s="27" t="s">
        <v>16</v>
      </c>
      <c r="D45" s="29" t="s">
        <v>9</v>
      </c>
      <c r="E45" s="29" t="s">
        <v>11</v>
      </c>
      <c r="F45" s="29"/>
      <c r="G45" s="29" t="s">
        <v>9</v>
      </c>
      <c r="H45" s="29" t="s">
        <v>10</v>
      </c>
      <c r="I45" s="29"/>
      <c r="J45" s="29" t="s">
        <v>12</v>
      </c>
      <c r="K45" s="29" t="s">
        <v>13</v>
      </c>
    </row>
    <row r="46" spans="3:11" customFormat="1">
      <c r="C46" s="1" t="s">
        <v>34</v>
      </c>
      <c r="D46" s="29">
        <v>77.759999999999991</v>
      </c>
      <c r="E46" s="29">
        <v>75.86</v>
      </c>
      <c r="F46" s="29"/>
      <c r="G46" s="29">
        <v>77.759999999999991</v>
      </c>
      <c r="H46" s="29">
        <v>64.900000000000006</v>
      </c>
      <c r="I46" s="29"/>
      <c r="J46" s="29">
        <v>80.11</v>
      </c>
      <c r="K46" s="29">
        <v>81.7</v>
      </c>
    </row>
    <row r="47" spans="3:11" customFormat="1">
      <c r="C47" s="1" t="s">
        <v>35</v>
      </c>
      <c r="D47" s="29">
        <v>72.089999999999989</v>
      </c>
      <c r="E47" s="29">
        <v>79</v>
      </c>
      <c r="F47" s="33"/>
      <c r="G47" s="29">
        <v>72.089999999999989</v>
      </c>
      <c r="H47" s="29">
        <v>66.61999999999999</v>
      </c>
      <c r="I47" s="29"/>
      <c r="J47" s="29">
        <v>82.539999999999992</v>
      </c>
      <c r="K47" s="29">
        <v>91.249999999999986</v>
      </c>
    </row>
    <row r="48" spans="3:11">
      <c r="C48" s="1" t="s">
        <v>36</v>
      </c>
      <c r="D48" s="29">
        <v>71.539999999999992</v>
      </c>
      <c r="E48" s="29">
        <v>79.63000000000001</v>
      </c>
      <c r="F48" s="34"/>
      <c r="G48" s="29">
        <v>71.539999999999992</v>
      </c>
      <c r="H48" s="29">
        <v>68.63</v>
      </c>
      <c r="I48" s="29"/>
      <c r="J48" s="29">
        <v>82.54</v>
      </c>
      <c r="K48" s="29">
        <v>90.009999999999991</v>
      </c>
    </row>
    <row r="49" spans="3:11">
      <c r="C49" s="1"/>
      <c r="D49" s="34"/>
      <c r="E49" s="34"/>
      <c r="F49" s="34"/>
      <c r="G49" s="34"/>
      <c r="H49" s="34"/>
      <c r="I49" s="29"/>
      <c r="J49" s="29"/>
      <c r="K49" s="29"/>
    </row>
    <row r="50" spans="3:11">
      <c r="C50" s="28" t="s">
        <v>28</v>
      </c>
      <c r="D50" s="30">
        <v>73.796666666666653</v>
      </c>
      <c r="E50" s="30">
        <v>78.163333333333341</v>
      </c>
      <c r="F50" s="31"/>
      <c r="G50" s="31">
        <v>73.796666666666653</v>
      </c>
      <c r="H50" s="31">
        <v>66.716666666666654</v>
      </c>
      <c r="I50" s="31"/>
      <c r="J50" s="30">
        <v>81.73</v>
      </c>
      <c r="K50" s="30">
        <v>87.653333333333322</v>
      </c>
    </row>
    <row r="51" spans="3:11">
      <c r="C51" s="28" t="s">
        <v>29</v>
      </c>
      <c r="D51" s="30">
        <v>11.856633333333775</v>
      </c>
      <c r="E51" s="30">
        <v>4.0782333333336283</v>
      </c>
      <c r="F51" s="31"/>
      <c r="G51" s="31">
        <v>11.856633333333775</v>
      </c>
      <c r="H51" s="31">
        <v>3.4852333333356</v>
      </c>
      <c r="I51" s="31"/>
      <c r="J51" s="30">
        <v>1.968300000002273</v>
      </c>
      <c r="K51" s="30">
        <v>26.966033333334053</v>
      </c>
    </row>
    <row r="52" spans="3:11">
      <c r="C52" s="28"/>
      <c r="D52" s="31" t="s">
        <v>31</v>
      </c>
      <c r="E52" s="31"/>
      <c r="F52" s="31"/>
      <c r="G52" s="31" t="s">
        <v>30</v>
      </c>
      <c r="H52" s="31"/>
      <c r="I52" s="31"/>
      <c r="J52" s="31" t="s">
        <v>31</v>
      </c>
      <c r="K52" s="31"/>
    </row>
    <row r="53" spans="3:11">
      <c r="C53" s="1"/>
      <c r="D53" s="33"/>
      <c r="E53" s="29"/>
      <c r="F53" s="29"/>
      <c r="G53" s="29"/>
      <c r="H53" s="29"/>
      <c r="I53" s="29"/>
      <c r="J53" s="29"/>
      <c r="K53" s="29"/>
    </row>
    <row r="54" spans="3:11">
      <c r="C54" s="27" t="s">
        <v>17</v>
      </c>
      <c r="D54" s="29" t="s">
        <v>9</v>
      </c>
      <c r="E54" s="29" t="s">
        <v>11</v>
      </c>
      <c r="F54" s="29"/>
      <c r="G54" s="29" t="s">
        <v>9</v>
      </c>
      <c r="H54" s="29" t="s">
        <v>10</v>
      </c>
      <c r="I54" s="29"/>
      <c r="J54" s="29" t="s">
        <v>12</v>
      </c>
      <c r="K54" s="29" t="s">
        <v>13</v>
      </c>
    </row>
    <row r="55" spans="3:11">
      <c r="C55" s="1" t="s">
        <v>34</v>
      </c>
      <c r="D55" s="29">
        <v>22.240000000000002</v>
      </c>
      <c r="E55" s="29">
        <v>24.14</v>
      </c>
      <c r="F55" s="29"/>
      <c r="G55" s="29">
        <v>22.240000000000002</v>
      </c>
      <c r="H55" s="29">
        <v>35.090000000000003</v>
      </c>
      <c r="I55" s="29"/>
      <c r="J55" s="29">
        <v>19.89</v>
      </c>
      <c r="K55" s="29">
        <v>18.299999999999997</v>
      </c>
    </row>
    <row r="56" spans="3:11">
      <c r="C56" s="1" t="s">
        <v>35</v>
      </c>
      <c r="D56" s="29">
        <v>27.900000000000002</v>
      </c>
      <c r="E56" s="29">
        <v>21</v>
      </c>
      <c r="F56" s="33"/>
      <c r="G56" s="29">
        <v>27.900000000000002</v>
      </c>
      <c r="H56" s="29">
        <v>33.379999999999995</v>
      </c>
      <c r="I56" s="33"/>
      <c r="J56" s="29">
        <v>17.46</v>
      </c>
      <c r="K56" s="29">
        <v>8.7399999999999984</v>
      </c>
    </row>
    <row r="57" spans="3:11">
      <c r="C57" s="1" t="s">
        <v>36</v>
      </c>
      <c r="D57" s="29">
        <v>27.61</v>
      </c>
      <c r="E57" s="29">
        <v>20.369999999999997</v>
      </c>
      <c r="F57" s="34"/>
      <c r="G57" s="29">
        <v>27.61</v>
      </c>
      <c r="H57" s="29">
        <v>31.37</v>
      </c>
      <c r="I57" s="34"/>
      <c r="J57" s="29">
        <v>17.459999999999997</v>
      </c>
      <c r="K57" s="29">
        <v>9.99</v>
      </c>
    </row>
    <row r="58" spans="3:11">
      <c r="C58" s="1"/>
      <c r="D58" s="29"/>
      <c r="E58" s="34"/>
      <c r="F58" s="34"/>
      <c r="G58" s="34"/>
      <c r="H58" s="34"/>
      <c r="I58" s="34"/>
      <c r="J58" s="29"/>
      <c r="K58" s="29"/>
    </row>
    <row r="59" spans="3:11">
      <c r="C59" s="28" t="s">
        <v>28</v>
      </c>
      <c r="D59" s="30">
        <v>25.916666666666668</v>
      </c>
      <c r="E59" s="30">
        <v>21.836666666666662</v>
      </c>
      <c r="F59" s="31"/>
      <c r="G59" s="30">
        <v>25.916666666666668</v>
      </c>
      <c r="H59" s="30">
        <v>33.28</v>
      </c>
      <c r="I59" s="31"/>
      <c r="J59" s="31">
        <v>18.27</v>
      </c>
      <c r="K59" s="31">
        <v>12.343333333333332</v>
      </c>
    </row>
    <row r="60" spans="3:11">
      <c r="C60" s="28" t="s">
        <v>29</v>
      </c>
      <c r="D60" s="30">
        <v>10.159433333333368</v>
      </c>
      <c r="E60" s="30">
        <v>4.0782333333335146</v>
      </c>
      <c r="F60" s="31"/>
      <c r="G60" s="30">
        <v>10.159433333333368</v>
      </c>
      <c r="H60" s="30">
        <v>3.4670999999998457</v>
      </c>
      <c r="I60" s="31"/>
      <c r="J60" s="31">
        <v>1.9682999999999424</v>
      </c>
      <c r="K60" s="31">
        <v>27.002033333333316</v>
      </c>
    </row>
    <row r="61" spans="3:11">
      <c r="C61" s="28"/>
      <c r="D61" s="31" t="s">
        <v>33</v>
      </c>
      <c r="E61" s="31"/>
      <c r="F61" s="31"/>
      <c r="G61" s="31" t="s">
        <v>30</v>
      </c>
      <c r="H61" s="31"/>
      <c r="I61" s="31"/>
      <c r="J61" s="31" t="s">
        <v>33</v>
      </c>
      <c r="K61" s="31"/>
    </row>
  </sheetData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workbookViewId="0">
      <selection activeCell="B9" sqref="B9"/>
    </sheetView>
  </sheetViews>
  <sheetFormatPr baseColWidth="10" defaultColWidth="8.83203125" defaultRowHeight="14" x14ac:dyDescent="0"/>
  <sheetData>
    <row r="1" spans="1:29" ht="15" thickBot="1">
      <c r="A1" s="16">
        <v>0.5</v>
      </c>
      <c r="B1" s="17">
        <v>0.97</v>
      </c>
      <c r="D1" s="21">
        <v>0.375</v>
      </c>
      <c r="E1" s="22">
        <v>0.85</v>
      </c>
      <c r="G1" s="21">
        <v>0.5</v>
      </c>
      <c r="H1" s="22">
        <v>0.92</v>
      </c>
      <c r="J1" s="21">
        <v>0.5</v>
      </c>
      <c r="K1" s="22">
        <v>1.24</v>
      </c>
      <c r="M1" s="21">
        <v>0.5</v>
      </c>
      <c r="N1" s="22">
        <v>1.76</v>
      </c>
      <c r="P1" s="21">
        <v>0.5</v>
      </c>
      <c r="Q1" s="22">
        <v>1.21</v>
      </c>
    </row>
    <row r="2" spans="1:29" ht="15" thickBot="1">
      <c r="A2" s="18" t="s">
        <v>0</v>
      </c>
      <c r="B2" s="17">
        <v>0.83</v>
      </c>
      <c r="D2" s="21">
        <v>0.5</v>
      </c>
      <c r="E2" s="22">
        <v>1.25</v>
      </c>
      <c r="G2" s="23" t="s">
        <v>0</v>
      </c>
      <c r="H2" s="22">
        <v>1.23</v>
      </c>
      <c r="J2" s="23" t="s">
        <v>0</v>
      </c>
      <c r="K2" s="22">
        <v>1.36</v>
      </c>
      <c r="M2" s="23" t="s">
        <v>1</v>
      </c>
      <c r="N2" s="22">
        <v>6.89</v>
      </c>
      <c r="P2" s="23" t="s">
        <v>1</v>
      </c>
      <c r="Q2" s="22">
        <v>6.81</v>
      </c>
    </row>
    <row r="3" spans="1:29" ht="15" thickBot="1">
      <c r="A3" s="18" t="s">
        <v>1</v>
      </c>
      <c r="B3" s="17">
        <v>10.77</v>
      </c>
      <c r="D3" s="23" t="s">
        <v>0</v>
      </c>
      <c r="E3" s="22">
        <v>0.78</v>
      </c>
      <c r="G3" s="23" t="s">
        <v>1</v>
      </c>
      <c r="H3" s="22">
        <v>10.49</v>
      </c>
      <c r="J3" s="23" t="s">
        <v>1</v>
      </c>
      <c r="K3" s="22">
        <v>10.53</v>
      </c>
      <c r="M3" s="23" t="s">
        <v>2</v>
      </c>
      <c r="N3" s="22">
        <v>41.91</v>
      </c>
      <c r="P3" s="23" t="s">
        <v>2</v>
      </c>
      <c r="Q3" s="22">
        <v>41.28</v>
      </c>
    </row>
    <row r="4" spans="1:29" ht="15" thickBot="1">
      <c r="A4" s="18" t="s">
        <v>2</v>
      </c>
      <c r="B4" s="17">
        <v>39.369999999999997</v>
      </c>
      <c r="D4" s="23" t="s">
        <v>1</v>
      </c>
      <c r="E4" s="22">
        <v>10.210000000000001</v>
      </c>
      <c r="G4" s="23" t="s">
        <v>2</v>
      </c>
      <c r="H4" s="22">
        <v>38.729999999999997</v>
      </c>
      <c r="J4" s="23" t="s">
        <v>2</v>
      </c>
      <c r="K4" s="22">
        <v>39.01</v>
      </c>
      <c r="M4" s="23" t="s">
        <v>3</v>
      </c>
      <c r="N4" s="22">
        <v>0.72</v>
      </c>
      <c r="P4" s="23" t="s">
        <v>3</v>
      </c>
      <c r="Q4" s="22">
        <v>1.05</v>
      </c>
      <c r="S4" s="21">
        <v>0.5</v>
      </c>
      <c r="T4" s="22">
        <v>1.06</v>
      </c>
      <c r="V4" s="21">
        <v>0.5</v>
      </c>
      <c r="W4" s="22">
        <v>0.67</v>
      </c>
      <c r="Y4" s="23" t="s">
        <v>1</v>
      </c>
      <c r="Z4" s="22">
        <v>4.7300000000000004</v>
      </c>
      <c r="AB4" s="21">
        <v>0.5</v>
      </c>
      <c r="AC4" s="22">
        <v>0.63</v>
      </c>
    </row>
    <row r="5" spans="1:29" ht="15" thickBot="1">
      <c r="A5" s="16">
        <v>0.625</v>
      </c>
      <c r="B5" s="17" t="s">
        <v>25</v>
      </c>
      <c r="D5" s="23" t="s">
        <v>2</v>
      </c>
      <c r="E5" s="22">
        <v>38.56</v>
      </c>
      <c r="G5" s="23" t="s">
        <v>3</v>
      </c>
      <c r="H5" s="22">
        <v>1.51</v>
      </c>
      <c r="J5" s="21">
        <v>0.625</v>
      </c>
      <c r="K5" s="22" t="s">
        <v>25</v>
      </c>
      <c r="M5" s="21">
        <v>0.66666666666666663</v>
      </c>
      <c r="N5" s="22">
        <v>2.12</v>
      </c>
      <c r="P5" s="21">
        <v>0.66666666666666663</v>
      </c>
      <c r="Q5" s="22">
        <v>2.15</v>
      </c>
      <c r="S5" s="23" t="s">
        <v>1</v>
      </c>
      <c r="T5" s="22">
        <v>10.19</v>
      </c>
      <c r="V5" s="23" t="s">
        <v>1</v>
      </c>
      <c r="W5" s="22">
        <v>10.02</v>
      </c>
      <c r="Y5" s="23" t="s">
        <v>2</v>
      </c>
      <c r="Z5" s="22">
        <v>45.94</v>
      </c>
      <c r="AB5" s="23" t="s">
        <v>1</v>
      </c>
      <c r="AC5" s="22">
        <v>4.97</v>
      </c>
    </row>
    <row r="6" spans="1:29" ht="15" thickBot="1">
      <c r="A6" s="18" t="s">
        <v>3</v>
      </c>
      <c r="B6" s="17">
        <v>1.23</v>
      </c>
      <c r="D6" s="21">
        <v>0.625</v>
      </c>
      <c r="E6" s="22" t="s">
        <v>25</v>
      </c>
      <c r="G6" s="21">
        <v>0.66666666666666663</v>
      </c>
      <c r="H6" s="22">
        <v>3.56</v>
      </c>
      <c r="J6" s="23" t="s">
        <v>3</v>
      </c>
      <c r="K6" s="22">
        <v>1.6</v>
      </c>
      <c r="M6" s="23" t="s">
        <v>4</v>
      </c>
      <c r="N6" s="22">
        <v>4.6100000000000003</v>
      </c>
      <c r="P6" s="23" t="s">
        <v>4</v>
      </c>
      <c r="Q6" s="22">
        <v>4.59</v>
      </c>
      <c r="S6" s="23" t="s">
        <v>2</v>
      </c>
      <c r="T6" s="22">
        <v>44.3</v>
      </c>
      <c r="V6" s="23" t="s">
        <v>2</v>
      </c>
      <c r="W6" s="22">
        <v>43.97</v>
      </c>
      <c r="Y6" s="21">
        <v>0.66666666666666663</v>
      </c>
      <c r="Z6" s="22">
        <v>1.19</v>
      </c>
      <c r="AB6" s="23" t="s">
        <v>2</v>
      </c>
      <c r="AC6" s="22">
        <v>45.3</v>
      </c>
    </row>
    <row r="7" spans="1:29" ht="15" thickBot="1">
      <c r="A7" s="16">
        <v>0.66666666666666663</v>
      </c>
      <c r="B7" s="17">
        <v>2.71</v>
      </c>
      <c r="D7" s="23" t="s">
        <v>3</v>
      </c>
      <c r="E7" s="22">
        <v>1.3</v>
      </c>
      <c r="G7" s="23" t="s">
        <v>4</v>
      </c>
      <c r="H7" s="22">
        <v>3.88</v>
      </c>
      <c r="J7" s="21">
        <v>0.66666666666666663</v>
      </c>
      <c r="K7" s="22">
        <v>3.85</v>
      </c>
      <c r="M7" s="23" t="s">
        <v>5</v>
      </c>
      <c r="N7" s="22">
        <v>16.350000000000001</v>
      </c>
      <c r="P7" s="23" t="s">
        <v>5</v>
      </c>
      <c r="Q7" s="22">
        <v>16.48</v>
      </c>
      <c r="S7" s="23" t="s">
        <v>3</v>
      </c>
      <c r="T7" s="22">
        <v>0.83</v>
      </c>
      <c r="V7" s="23" t="s">
        <v>3</v>
      </c>
      <c r="W7" s="22">
        <v>0.89</v>
      </c>
      <c r="Y7" s="23" t="s">
        <v>4</v>
      </c>
      <c r="Z7" s="22">
        <v>3.75</v>
      </c>
      <c r="AB7" s="21">
        <v>0.66666666666666663</v>
      </c>
      <c r="AC7" s="22">
        <v>1.36</v>
      </c>
    </row>
    <row r="8" spans="1:29" ht="15" thickBot="1">
      <c r="A8" s="18" t="s">
        <v>4</v>
      </c>
      <c r="B8" s="17">
        <v>4.71</v>
      </c>
      <c r="D8" s="21">
        <v>0.66666666666666663</v>
      </c>
      <c r="E8" s="22">
        <v>2.93</v>
      </c>
      <c r="G8" s="23" t="s">
        <v>5</v>
      </c>
      <c r="H8" s="22">
        <v>8.44</v>
      </c>
      <c r="J8" s="23" t="s">
        <v>4</v>
      </c>
      <c r="K8" s="22">
        <v>4.1500000000000004</v>
      </c>
      <c r="M8" s="21">
        <v>0.70833333333333337</v>
      </c>
      <c r="N8" s="22">
        <v>0.75</v>
      </c>
      <c r="P8" s="21">
        <v>0.70833333333333337</v>
      </c>
      <c r="Q8" s="22">
        <v>0.73</v>
      </c>
      <c r="S8" s="21">
        <v>0.66666666666666663</v>
      </c>
      <c r="T8" s="22">
        <v>2.44</v>
      </c>
      <c r="V8" s="21">
        <v>0.66666666666666663</v>
      </c>
      <c r="W8" s="22">
        <v>2.7</v>
      </c>
      <c r="Y8" s="23" t="s">
        <v>5</v>
      </c>
      <c r="Z8" s="22">
        <v>22.38</v>
      </c>
      <c r="AB8" s="23" t="s">
        <v>4</v>
      </c>
      <c r="AC8" s="22">
        <v>3.91</v>
      </c>
    </row>
    <row r="9" spans="1:29" ht="15" thickBot="1">
      <c r="A9" s="18" t="s">
        <v>5</v>
      </c>
      <c r="B9" s="17">
        <v>11.48</v>
      </c>
      <c r="D9" s="23" t="s">
        <v>4</v>
      </c>
      <c r="E9" s="22">
        <v>4.68</v>
      </c>
      <c r="G9" s="21">
        <v>0.70833333333333337</v>
      </c>
      <c r="H9" s="22">
        <v>4.0199999999999996</v>
      </c>
      <c r="J9" s="23" t="s">
        <v>5</v>
      </c>
      <c r="K9" s="22">
        <v>8.94</v>
      </c>
      <c r="M9" s="21">
        <v>0.75</v>
      </c>
      <c r="N9" s="22">
        <v>7.26</v>
      </c>
      <c r="P9" s="23" t="s">
        <v>6</v>
      </c>
      <c r="Q9" s="22">
        <v>0.7</v>
      </c>
      <c r="S9" s="23" t="s">
        <v>4</v>
      </c>
      <c r="T9" s="22">
        <v>5.94</v>
      </c>
      <c r="V9" s="23" t="s">
        <v>4</v>
      </c>
      <c r="W9" s="22">
        <v>6.02</v>
      </c>
      <c r="Y9" s="21">
        <v>0.75</v>
      </c>
      <c r="Z9" s="22">
        <v>3.01</v>
      </c>
      <c r="AB9" s="23" t="s">
        <v>5</v>
      </c>
      <c r="AC9" s="22">
        <v>22.42</v>
      </c>
    </row>
    <row r="10" spans="1:29" ht="15" thickBot="1">
      <c r="A10" s="16">
        <v>0.70833333333333337</v>
      </c>
      <c r="B10" s="17">
        <v>3.07</v>
      </c>
      <c r="D10" s="23" t="s">
        <v>5</v>
      </c>
      <c r="E10" s="22">
        <v>11.5</v>
      </c>
      <c r="G10" s="23"/>
      <c r="H10" s="22" t="s">
        <v>25</v>
      </c>
      <c r="J10" s="21">
        <v>0.70833333333333337</v>
      </c>
      <c r="K10" s="22">
        <v>3.83</v>
      </c>
      <c r="M10" s="23" t="s">
        <v>7</v>
      </c>
      <c r="N10" s="22">
        <v>2.76</v>
      </c>
      <c r="P10" s="21">
        <v>0.75</v>
      </c>
      <c r="Q10" s="22">
        <v>7.11</v>
      </c>
      <c r="S10" s="23" t="s">
        <v>5</v>
      </c>
      <c r="T10" s="22">
        <v>17.02</v>
      </c>
      <c r="V10" s="23" t="s">
        <v>5</v>
      </c>
      <c r="W10" s="22">
        <v>17.170000000000002</v>
      </c>
      <c r="Y10" s="23" t="s">
        <v>7</v>
      </c>
      <c r="Z10" s="22">
        <v>2.85</v>
      </c>
      <c r="AB10" s="21">
        <v>0.75</v>
      </c>
      <c r="AC10" s="22">
        <v>3.35</v>
      </c>
    </row>
    <row r="11" spans="1:29" ht="15" thickBot="1">
      <c r="A11" s="16">
        <v>0.75</v>
      </c>
      <c r="B11" s="17">
        <v>8.42</v>
      </c>
      <c r="D11" s="21">
        <v>0.70833333333333337</v>
      </c>
      <c r="E11" s="22">
        <v>2.73</v>
      </c>
      <c r="G11" s="21">
        <v>0.75</v>
      </c>
      <c r="H11" s="22">
        <v>12.45</v>
      </c>
      <c r="J11" s="23" t="s">
        <v>6</v>
      </c>
      <c r="K11" s="22">
        <v>0.64</v>
      </c>
      <c r="M11" s="23" t="s">
        <v>8</v>
      </c>
      <c r="N11" s="22">
        <v>5.76</v>
      </c>
      <c r="P11" s="23" t="s">
        <v>7</v>
      </c>
      <c r="Q11" s="22">
        <v>2.77</v>
      </c>
      <c r="S11" s="21">
        <v>0.70833333333333337</v>
      </c>
      <c r="T11" s="22">
        <v>2.0299999999999998</v>
      </c>
      <c r="V11" s="21">
        <v>0.70833333333333337</v>
      </c>
      <c r="W11" s="22">
        <v>1.94</v>
      </c>
      <c r="Y11" s="23" t="s">
        <v>8</v>
      </c>
      <c r="Z11" s="22">
        <v>11.6</v>
      </c>
      <c r="AB11" s="23" t="s">
        <v>7</v>
      </c>
      <c r="AC11" s="22">
        <v>2.92</v>
      </c>
    </row>
    <row r="12" spans="1:29" ht="15" thickBot="1">
      <c r="A12" s="18" t="s">
        <v>7</v>
      </c>
      <c r="B12" s="17">
        <v>1.65</v>
      </c>
      <c r="D12" s="23" t="s">
        <v>6</v>
      </c>
      <c r="E12" s="22">
        <v>0.68</v>
      </c>
      <c r="G12" s="23" t="s">
        <v>7</v>
      </c>
      <c r="H12" s="22">
        <v>1.04</v>
      </c>
      <c r="J12" s="21">
        <v>0.75</v>
      </c>
      <c r="K12" s="22">
        <v>10.96</v>
      </c>
      <c r="M12" s="21">
        <v>0.79166666666666663</v>
      </c>
      <c r="N12" s="22">
        <v>2.52</v>
      </c>
      <c r="P12" s="23" t="s">
        <v>8</v>
      </c>
      <c r="Q12" s="22">
        <v>5.95</v>
      </c>
      <c r="S12" s="21">
        <v>0.75</v>
      </c>
      <c r="T12" s="22">
        <v>5.51</v>
      </c>
      <c r="V12" s="21">
        <v>0.75</v>
      </c>
      <c r="W12" s="22">
        <v>5.8</v>
      </c>
      <c r="Y12" s="21">
        <v>0.79166666666666663</v>
      </c>
      <c r="Z12" s="22">
        <v>1.26</v>
      </c>
      <c r="AB12" s="23" t="s">
        <v>8</v>
      </c>
      <c r="AC12" s="22">
        <v>10.49</v>
      </c>
    </row>
    <row r="13" spans="1:29" ht="15" thickBot="1">
      <c r="A13" s="18" t="s">
        <v>8</v>
      </c>
      <c r="B13" s="17">
        <v>2.0499999999999998</v>
      </c>
      <c r="D13" s="21">
        <v>0.75</v>
      </c>
      <c r="E13" s="22">
        <v>8.17</v>
      </c>
      <c r="G13" s="23" t="s">
        <v>8</v>
      </c>
      <c r="H13" s="22">
        <v>1.3</v>
      </c>
      <c r="J13" s="23" t="s">
        <v>7</v>
      </c>
      <c r="K13" s="22">
        <v>1.06</v>
      </c>
      <c r="M13" s="24">
        <v>0.83333333333333337</v>
      </c>
      <c r="N13" s="25">
        <v>6.59</v>
      </c>
      <c r="P13" s="21">
        <v>0.79166666666666663</v>
      </c>
      <c r="Q13" s="22">
        <v>2.4500000000000002</v>
      </c>
      <c r="S13" s="23" t="s">
        <v>7</v>
      </c>
      <c r="T13" s="22">
        <v>1.7</v>
      </c>
      <c r="V13" s="23" t="s">
        <v>7</v>
      </c>
      <c r="W13" s="22">
        <v>1.8</v>
      </c>
      <c r="Y13" s="21">
        <v>0.83333333333333337</v>
      </c>
      <c r="Z13" s="22">
        <v>3.28</v>
      </c>
      <c r="AB13" s="21">
        <v>0.79166666666666663</v>
      </c>
      <c r="AC13" s="22">
        <v>1.42</v>
      </c>
    </row>
    <row r="14" spans="1:29" ht="15" thickBot="1">
      <c r="A14" s="16">
        <v>0.79166666666666663</v>
      </c>
      <c r="B14" s="17">
        <v>6.95</v>
      </c>
      <c r="D14" s="23" t="s">
        <v>7</v>
      </c>
      <c r="E14" s="22">
        <v>1.65</v>
      </c>
      <c r="G14" s="21">
        <v>0.79166666666666663</v>
      </c>
      <c r="H14" s="22">
        <v>6.74</v>
      </c>
      <c r="J14" s="23" t="s">
        <v>8</v>
      </c>
      <c r="K14" s="22">
        <v>1.34</v>
      </c>
      <c r="P14" s="24">
        <v>0.83333333333333337</v>
      </c>
      <c r="Q14" s="25">
        <v>6.72</v>
      </c>
      <c r="S14" s="23" t="s">
        <v>8</v>
      </c>
      <c r="T14" s="22">
        <v>2.56</v>
      </c>
      <c r="V14" s="23" t="s">
        <v>8</v>
      </c>
      <c r="W14" s="22">
        <v>2.67</v>
      </c>
      <c r="AB14" s="21">
        <v>0.83333333333333337</v>
      </c>
      <c r="AC14" s="22">
        <v>3.23</v>
      </c>
    </row>
    <row r="15" spans="1:29" ht="15" thickBot="1">
      <c r="A15" s="19">
        <v>0.83333333333333337</v>
      </c>
      <c r="B15" s="20">
        <v>5.78</v>
      </c>
      <c r="D15" s="23" t="s">
        <v>8</v>
      </c>
      <c r="E15" s="22">
        <v>2.1800000000000002</v>
      </c>
      <c r="G15" s="24">
        <v>0.83333333333333337</v>
      </c>
      <c r="H15" s="25">
        <v>5.69</v>
      </c>
      <c r="J15" s="21">
        <v>0.79166666666666663</v>
      </c>
      <c r="K15" s="22">
        <v>6.45</v>
      </c>
      <c r="S15" s="21">
        <v>0.79166666666666663</v>
      </c>
      <c r="T15" s="22">
        <v>3.87</v>
      </c>
      <c r="V15" s="21">
        <v>0.79166666666666663</v>
      </c>
      <c r="W15" s="22">
        <v>3.79</v>
      </c>
    </row>
    <row r="16" spans="1:29" ht="15" thickBot="1">
      <c r="D16" s="21">
        <v>0.79166666666666663</v>
      </c>
      <c r="E16" s="22">
        <v>6.7</v>
      </c>
      <c r="J16" s="24">
        <v>0.83333333333333337</v>
      </c>
      <c r="K16" s="25">
        <v>5.04</v>
      </c>
      <c r="S16" s="24">
        <v>0.83333333333333337</v>
      </c>
      <c r="T16" s="25">
        <v>2.5499999999999998</v>
      </c>
      <c r="V16" s="24">
        <v>0.83333333333333337</v>
      </c>
      <c r="W16" s="25">
        <v>2.56</v>
      </c>
    </row>
    <row r="17" spans="1:28" ht="15" thickBot="1">
      <c r="D17" s="24">
        <v>0.83333333333333337</v>
      </c>
      <c r="E17" s="25">
        <v>5.83</v>
      </c>
    </row>
    <row r="21" spans="1:28" ht="15" thickBot="1"/>
    <row r="22" spans="1:28" ht="15" thickBot="1">
      <c r="A22" t="s">
        <v>9</v>
      </c>
      <c r="C22" s="17">
        <v>0.97</v>
      </c>
      <c r="D22" s="7"/>
      <c r="E22" s="17">
        <v>2.71</v>
      </c>
      <c r="F22" s="17">
        <v>3.07</v>
      </c>
      <c r="G22" s="17">
        <v>8.42</v>
      </c>
      <c r="H22" s="17">
        <v>6.95</v>
      </c>
      <c r="I22" s="20">
        <v>5.78</v>
      </c>
      <c r="J22" s="9">
        <f>SUM(C22:I22)</f>
        <v>27.900000000000002</v>
      </c>
      <c r="K22" s="17">
        <v>0.83</v>
      </c>
      <c r="L22" s="17">
        <v>10.77</v>
      </c>
      <c r="M22" s="17">
        <v>1.23</v>
      </c>
      <c r="N22" s="17">
        <v>4.71</v>
      </c>
      <c r="O22" s="7"/>
      <c r="P22" s="17">
        <v>1.65</v>
      </c>
      <c r="Q22" s="9">
        <f>SUM(K22:P22)</f>
        <v>19.189999999999998</v>
      </c>
      <c r="R22" s="17">
        <v>39.369999999999997</v>
      </c>
      <c r="S22" s="17">
        <v>11.48</v>
      </c>
      <c r="T22" s="17">
        <v>2.0499999999999998</v>
      </c>
      <c r="U22" s="9">
        <f>SUM(R22:T22)</f>
        <v>52.899999999999991</v>
      </c>
      <c r="V22" s="10">
        <f>U22/Q22</f>
        <v>2.7566440854611778</v>
      </c>
      <c r="W22" s="9">
        <f>Q22+U22</f>
        <v>72.089999999999989</v>
      </c>
      <c r="X22" s="9">
        <f>J22</f>
        <v>27.900000000000002</v>
      </c>
      <c r="Y22" s="7"/>
      <c r="Z22" s="7"/>
      <c r="AA22" s="7"/>
      <c r="AB22" s="7"/>
    </row>
    <row r="23" spans="1:28" ht="15" thickBot="1"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7"/>
      <c r="S23" s="7"/>
      <c r="T23" s="7"/>
      <c r="U23" s="8"/>
      <c r="V23" s="8"/>
      <c r="W23" s="8"/>
      <c r="X23" s="8"/>
      <c r="Y23" s="7"/>
      <c r="Z23" s="7"/>
      <c r="AA23" s="7"/>
      <c r="AB23" s="7"/>
    </row>
    <row r="24" spans="1:28" ht="15" thickBot="1">
      <c r="B24" s="21">
        <v>0.375</v>
      </c>
      <c r="C24" s="21">
        <v>0.5</v>
      </c>
      <c r="D24" s="26"/>
      <c r="E24" s="21">
        <v>0.66666666666666663</v>
      </c>
      <c r="F24" s="21">
        <v>0.70833333333333337</v>
      </c>
      <c r="G24" s="21">
        <v>0.75</v>
      </c>
      <c r="H24" s="21">
        <v>0.79166666666666663</v>
      </c>
      <c r="I24" s="24">
        <v>0.83333333333333337</v>
      </c>
      <c r="J24" s="12" t="s">
        <v>14</v>
      </c>
      <c r="K24" s="23" t="s">
        <v>0</v>
      </c>
      <c r="L24" s="23" t="s">
        <v>1</v>
      </c>
      <c r="M24" s="23" t="s">
        <v>3</v>
      </c>
      <c r="N24" s="23" t="s">
        <v>4</v>
      </c>
      <c r="O24" s="23" t="s">
        <v>6</v>
      </c>
      <c r="P24" s="23" t="s">
        <v>7</v>
      </c>
      <c r="Q24" s="14" t="s">
        <v>14</v>
      </c>
      <c r="R24" s="23" t="s">
        <v>2</v>
      </c>
      <c r="S24" s="23" t="s">
        <v>5</v>
      </c>
      <c r="T24" s="23" t="s">
        <v>8</v>
      </c>
      <c r="U24" s="14" t="s">
        <v>14</v>
      </c>
      <c r="V24" s="14" t="s">
        <v>15</v>
      </c>
      <c r="W24" s="14" t="s">
        <v>16</v>
      </c>
      <c r="X24" s="14" t="s">
        <v>17</v>
      </c>
      <c r="Y24" s="7"/>
      <c r="Z24" s="7"/>
      <c r="AA24" s="7"/>
      <c r="AB24" s="7"/>
    </row>
    <row r="25" spans="1:28" ht="15" thickBot="1">
      <c r="A25" t="s">
        <v>9</v>
      </c>
      <c r="B25" s="22">
        <v>0.85</v>
      </c>
      <c r="C25" s="22">
        <v>1.25</v>
      </c>
      <c r="D25" s="26"/>
      <c r="E25" s="22">
        <v>2.93</v>
      </c>
      <c r="F25" s="22">
        <v>2.73</v>
      </c>
      <c r="G25" s="22">
        <v>8.17</v>
      </c>
      <c r="H25" s="22">
        <v>6.7</v>
      </c>
      <c r="I25" s="25">
        <v>5.83</v>
      </c>
      <c r="J25" s="9">
        <f>SUM(C25:I25)</f>
        <v>27.61</v>
      </c>
      <c r="K25" s="22">
        <v>0.78</v>
      </c>
      <c r="L25" s="22">
        <v>10.210000000000001</v>
      </c>
      <c r="M25" s="22">
        <v>1.3</v>
      </c>
      <c r="N25" s="22">
        <v>4.68</v>
      </c>
      <c r="O25" s="22">
        <v>0.68</v>
      </c>
      <c r="P25" s="22">
        <v>1.65</v>
      </c>
      <c r="Q25" s="9">
        <f>SUM(K25:P25)</f>
        <v>19.299999999999997</v>
      </c>
      <c r="R25" s="22">
        <v>38.56</v>
      </c>
      <c r="S25" s="22">
        <v>11.5</v>
      </c>
      <c r="T25" s="22">
        <v>2.1800000000000002</v>
      </c>
      <c r="U25" s="9">
        <f>SUM(R25:T25)</f>
        <v>52.24</v>
      </c>
      <c r="V25" s="10">
        <f>U25/Q25</f>
        <v>2.7067357512953372</v>
      </c>
      <c r="W25" s="9">
        <f>Q25+U25</f>
        <v>71.539999999999992</v>
      </c>
      <c r="X25" s="9">
        <f>J25</f>
        <v>27.61</v>
      </c>
      <c r="Y25" s="7"/>
      <c r="Z25" s="7"/>
      <c r="AA25" s="7"/>
      <c r="AB25" s="7"/>
    </row>
    <row r="26" spans="1:28" ht="15" thickBot="1"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7"/>
      <c r="S26" s="7"/>
      <c r="T26" s="7"/>
      <c r="U26" s="8"/>
      <c r="V26" s="8"/>
      <c r="W26" s="8"/>
      <c r="X26" s="8"/>
      <c r="Y26" s="7"/>
      <c r="Z26" s="7"/>
      <c r="AA26" s="7"/>
      <c r="AB26" s="7"/>
    </row>
    <row r="27" spans="1:28" ht="15" thickBot="1">
      <c r="C27" s="21">
        <v>0.5</v>
      </c>
      <c r="D27" s="7"/>
      <c r="E27" s="21">
        <v>0.66666666666666663</v>
      </c>
      <c r="F27" s="21">
        <v>0.70833333333333337</v>
      </c>
      <c r="G27" s="21">
        <v>0.75</v>
      </c>
      <c r="H27" s="21">
        <v>0.79166666666666663</v>
      </c>
      <c r="I27" s="24">
        <v>0.83333333333333337</v>
      </c>
      <c r="J27" s="12" t="s">
        <v>14</v>
      </c>
      <c r="K27" s="23" t="s">
        <v>0</v>
      </c>
      <c r="L27" s="23" t="s">
        <v>1</v>
      </c>
      <c r="M27" s="23" t="s">
        <v>3</v>
      </c>
      <c r="N27" s="23" t="s">
        <v>4</v>
      </c>
      <c r="O27" s="7"/>
      <c r="P27" s="23" t="s">
        <v>7</v>
      </c>
      <c r="Q27" s="14" t="s">
        <v>14</v>
      </c>
      <c r="R27" s="23" t="s">
        <v>2</v>
      </c>
      <c r="S27" s="23" t="s">
        <v>5</v>
      </c>
      <c r="T27" s="23" t="s">
        <v>8</v>
      </c>
      <c r="U27" s="14" t="s">
        <v>14</v>
      </c>
      <c r="V27" s="14" t="s">
        <v>15</v>
      </c>
      <c r="W27" s="14" t="s">
        <v>16</v>
      </c>
      <c r="X27" s="14" t="s">
        <v>17</v>
      </c>
      <c r="Y27" s="7"/>
      <c r="Z27" s="7"/>
      <c r="AA27" s="7"/>
      <c r="AB27" s="7"/>
    </row>
    <row r="28" spans="1:28" ht="15" thickBot="1">
      <c r="A28" t="s">
        <v>10</v>
      </c>
      <c r="C28" s="22">
        <v>0.92</v>
      </c>
      <c r="D28" s="7"/>
      <c r="E28" s="22">
        <v>3.56</v>
      </c>
      <c r="F28" s="22">
        <v>4.0199999999999996</v>
      </c>
      <c r="G28" s="22">
        <v>12.45</v>
      </c>
      <c r="H28" s="22">
        <v>6.74</v>
      </c>
      <c r="I28" s="25">
        <v>5.69</v>
      </c>
      <c r="J28" s="9">
        <f>SUM(C28:I28)</f>
        <v>33.379999999999995</v>
      </c>
      <c r="K28" s="22">
        <v>1.23</v>
      </c>
      <c r="L28" s="22">
        <v>10.49</v>
      </c>
      <c r="M28" s="22">
        <v>1.51</v>
      </c>
      <c r="N28" s="22">
        <v>3.88</v>
      </c>
      <c r="O28" s="7"/>
      <c r="P28" s="22">
        <v>1.04</v>
      </c>
      <c r="Q28" s="9">
        <f>SUM(K28:P28)</f>
        <v>18.149999999999999</v>
      </c>
      <c r="R28" s="22">
        <v>38.729999999999997</v>
      </c>
      <c r="S28" s="22">
        <v>8.44</v>
      </c>
      <c r="T28" s="22">
        <v>1.3</v>
      </c>
      <c r="U28" s="9">
        <f>SUM(R28:T28)</f>
        <v>48.469999999999992</v>
      </c>
      <c r="V28" s="10">
        <f>U28/Q28</f>
        <v>2.6705234159779612</v>
      </c>
      <c r="W28" s="9">
        <f>Q28+U28</f>
        <v>66.61999999999999</v>
      </c>
      <c r="X28" s="9">
        <f>J28</f>
        <v>33.379999999999995</v>
      </c>
      <c r="Y28" s="7"/>
      <c r="Z28" s="7"/>
      <c r="AA28" s="7"/>
      <c r="AB28" s="7"/>
    </row>
    <row r="29" spans="1:28" ht="15" thickBot="1">
      <c r="C29" s="7"/>
      <c r="D29" s="7"/>
      <c r="E29" s="7"/>
      <c r="F29" s="7"/>
      <c r="G29" s="7"/>
      <c r="H29" s="7"/>
      <c r="I29" s="7"/>
      <c r="J29" s="8"/>
      <c r="K29" s="7"/>
      <c r="L29" s="7"/>
      <c r="M29" s="7"/>
      <c r="N29" s="7"/>
      <c r="O29" s="7"/>
      <c r="P29" s="7"/>
      <c r="Q29" s="8"/>
      <c r="R29" s="7"/>
      <c r="S29" s="7"/>
      <c r="T29" s="7"/>
      <c r="U29" s="8"/>
      <c r="V29" s="8"/>
      <c r="W29" s="8"/>
      <c r="X29" s="8"/>
      <c r="Y29" s="7"/>
      <c r="Z29" s="7"/>
      <c r="AA29" s="7"/>
      <c r="AB29" s="7"/>
    </row>
    <row r="30" spans="1:28" ht="15" thickBot="1">
      <c r="C30" s="21">
        <v>0.5</v>
      </c>
      <c r="D30" s="7"/>
      <c r="E30" s="21">
        <v>0.66666666666666663</v>
      </c>
      <c r="F30" s="21">
        <v>0.70833333333333337</v>
      </c>
      <c r="G30" s="21">
        <v>0.75</v>
      </c>
      <c r="H30" s="21">
        <v>0.79166666666666663</v>
      </c>
      <c r="I30" s="24">
        <v>0.83333333333333337</v>
      </c>
      <c r="J30" s="12" t="s">
        <v>14</v>
      </c>
      <c r="K30" s="23" t="s">
        <v>0</v>
      </c>
      <c r="L30" s="23" t="s">
        <v>1</v>
      </c>
      <c r="M30" s="23" t="s">
        <v>3</v>
      </c>
      <c r="N30" s="23" t="s">
        <v>4</v>
      </c>
      <c r="O30" s="23" t="s">
        <v>6</v>
      </c>
      <c r="P30" s="23" t="s">
        <v>7</v>
      </c>
      <c r="Q30" s="14" t="s">
        <v>14</v>
      </c>
      <c r="R30" s="23" t="s">
        <v>2</v>
      </c>
      <c r="S30" s="23" t="s">
        <v>5</v>
      </c>
      <c r="T30" s="23" t="s">
        <v>8</v>
      </c>
      <c r="U30" s="14" t="s">
        <v>14</v>
      </c>
      <c r="V30" s="14" t="s">
        <v>15</v>
      </c>
      <c r="W30" s="14" t="s">
        <v>16</v>
      </c>
      <c r="X30" s="14" t="s">
        <v>17</v>
      </c>
      <c r="Y30" s="7"/>
      <c r="Z30" s="7"/>
      <c r="AA30" s="7"/>
      <c r="AB30" s="7"/>
    </row>
    <row r="31" spans="1:28" ht="15" thickBot="1">
      <c r="A31" t="s">
        <v>10</v>
      </c>
      <c r="C31" s="22">
        <v>1.24</v>
      </c>
      <c r="D31" s="7"/>
      <c r="E31" s="22">
        <v>3.85</v>
      </c>
      <c r="F31" s="22">
        <v>3.83</v>
      </c>
      <c r="G31" s="22">
        <v>10.96</v>
      </c>
      <c r="H31" s="22">
        <v>6.45</v>
      </c>
      <c r="I31" s="25">
        <v>5.04</v>
      </c>
      <c r="J31" s="9">
        <f>SUM(C31:I31)</f>
        <v>31.37</v>
      </c>
      <c r="K31" s="22">
        <v>1.36</v>
      </c>
      <c r="L31" s="22">
        <v>10.53</v>
      </c>
      <c r="M31" s="22">
        <v>1.6</v>
      </c>
      <c r="N31" s="22">
        <v>4.1500000000000004</v>
      </c>
      <c r="O31" s="22">
        <v>0.64</v>
      </c>
      <c r="P31" s="22">
        <v>1.06</v>
      </c>
      <c r="Q31" s="9">
        <f>SUM(K31:P31)</f>
        <v>19.34</v>
      </c>
      <c r="R31" s="22">
        <v>39.01</v>
      </c>
      <c r="S31" s="22">
        <v>8.94</v>
      </c>
      <c r="T31" s="22">
        <v>1.34</v>
      </c>
      <c r="U31" s="9">
        <f>SUM(R31:T31)</f>
        <v>49.29</v>
      </c>
      <c r="V31" s="10">
        <f>U31/Q31</f>
        <v>2.548603929679421</v>
      </c>
      <c r="W31" s="9">
        <f>Q31+U31</f>
        <v>68.63</v>
      </c>
      <c r="X31" s="9">
        <f>J31</f>
        <v>31.37</v>
      </c>
      <c r="Y31" s="7"/>
      <c r="Z31" s="7"/>
      <c r="AA31" s="7"/>
      <c r="AB31" s="7"/>
    </row>
    <row r="32" spans="1:28">
      <c r="C32" s="7"/>
      <c r="D32" s="7"/>
      <c r="E32" s="7"/>
      <c r="F32" s="7"/>
      <c r="G32" s="7"/>
      <c r="H32" s="7"/>
      <c r="I32" s="7"/>
      <c r="J32" s="8"/>
      <c r="K32" s="22" t="s">
        <v>25</v>
      </c>
      <c r="L32" s="7"/>
      <c r="M32" s="7"/>
      <c r="N32" s="7"/>
      <c r="O32" s="7"/>
      <c r="P32" s="7"/>
      <c r="Q32" s="8"/>
      <c r="R32" s="7"/>
      <c r="S32" s="7"/>
      <c r="T32" s="7"/>
      <c r="U32" s="8"/>
      <c r="V32" s="8"/>
      <c r="W32" s="8"/>
      <c r="X32" s="8"/>
      <c r="Y32" s="7"/>
      <c r="Z32" s="7"/>
      <c r="AA32" s="7"/>
      <c r="AB32" s="7"/>
    </row>
    <row r="33" spans="1:28" ht="15" thickBot="1">
      <c r="C33" s="7"/>
      <c r="D33" s="7"/>
      <c r="E33" s="7"/>
      <c r="F33" s="7"/>
      <c r="G33" s="7"/>
      <c r="H33" s="7"/>
      <c r="I33" s="7"/>
      <c r="J33" s="8"/>
      <c r="K33" s="7"/>
      <c r="L33" s="7"/>
      <c r="M33" s="7"/>
      <c r="N33" s="7"/>
      <c r="O33" s="7"/>
      <c r="P33" s="7"/>
      <c r="Q33" s="8"/>
      <c r="R33" s="7"/>
      <c r="S33" s="7"/>
      <c r="T33" s="7"/>
      <c r="U33" s="8"/>
      <c r="V33" s="8"/>
      <c r="W33" s="8"/>
      <c r="X33" s="8"/>
      <c r="Y33" s="7"/>
      <c r="Z33" s="7"/>
      <c r="AA33" s="7"/>
      <c r="AB33" s="7"/>
    </row>
    <row r="34" spans="1:28" ht="15" thickBot="1">
      <c r="C34" s="21">
        <v>0.5</v>
      </c>
      <c r="D34" s="7"/>
      <c r="E34" s="21">
        <v>0.66666666666666663</v>
      </c>
      <c r="F34" s="21">
        <v>0.70833333333333337</v>
      </c>
      <c r="G34" s="21">
        <v>0.75</v>
      </c>
      <c r="H34" s="21">
        <v>0.79166666666666663</v>
      </c>
      <c r="I34" s="24">
        <v>0.83333333333333337</v>
      </c>
      <c r="J34" s="12" t="s">
        <v>14</v>
      </c>
      <c r="K34" s="7"/>
      <c r="L34" s="23" t="s">
        <v>1</v>
      </c>
      <c r="M34" s="23" t="s">
        <v>3</v>
      </c>
      <c r="N34" s="23" t="s">
        <v>4</v>
      </c>
      <c r="O34" s="7"/>
      <c r="P34" s="23" t="s">
        <v>7</v>
      </c>
      <c r="Q34" s="14" t="s">
        <v>14</v>
      </c>
      <c r="R34" s="23" t="s">
        <v>2</v>
      </c>
      <c r="S34" s="23" t="s">
        <v>5</v>
      </c>
      <c r="T34" s="23" t="s">
        <v>8</v>
      </c>
      <c r="U34" s="14" t="s">
        <v>14</v>
      </c>
      <c r="V34" s="14" t="s">
        <v>15</v>
      </c>
      <c r="W34" s="14" t="s">
        <v>16</v>
      </c>
      <c r="X34" s="14" t="s">
        <v>17</v>
      </c>
      <c r="Y34" s="7"/>
      <c r="Z34" s="7"/>
      <c r="AA34" s="7"/>
      <c r="AB34" s="7"/>
    </row>
    <row r="35" spans="1:28" ht="15" thickBot="1">
      <c r="A35" t="s">
        <v>11</v>
      </c>
      <c r="C35" s="22">
        <v>1.76</v>
      </c>
      <c r="D35" s="7"/>
      <c r="E35" s="22">
        <v>2.12</v>
      </c>
      <c r="F35" s="22">
        <v>0.75</v>
      </c>
      <c r="G35" s="22">
        <v>7.26</v>
      </c>
      <c r="H35" s="22">
        <v>2.52</v>
      </c>
      <c r="I35" s="25">
        <v>6.59</v>
      </c>
      <c r="J35" s="9">
        <f>SUM(C35:I35)</f>
        <v>21</v>
      </c>
      <c r="K35" s="7"/>
      <c r="L35" s="22">
        <v>6.89</v>
      </c>
      <c r="M35" s="22">
        <v>0.72</v>
      </c>
      <c r="N35" s="22">
        <v>4.6100000000000003</v>
      </c>
      <c r="O35" s="7"/>
      <c r="P35" s="22">
        <v>2.76</v>
      </c>
      <c r="Q35" s="9">
        <f>SUM(K35:P35)</f>
        <v>14.979999999999999</v>
      </c>
      <c r="R35" s="22">
        <v>41.91</v>
      </c>
      <c r="S35" s="22">
        <v>16.350000000000001</v>
      </c>
      <c r="T35" s="22">
        <v>5.76</v>
      </c>
      <c r="U35" s="9">
        <f>SUM(R35:T35)</f>
        <v>64.02</v>
      </c>
      <c r="V35" s="10">
        <f>U35/Q35</f>
        <v>4.2736982643524701</v>
      </c>
      <c r="W35" s="9">
        <f>Q35+U35</f>
        <v>79</v>
      </c>
      <c r="X35" s="9">
        <f>J35</f>
        <v>21</v>
      </c>
      <c r="Y35" s="7"/>
      <c r="Z35" s="7"/>
      <c r="AA35" s="7"/>
      <c r="AB35" s="7"/>
    </row>
    <row r="36" spans="1:28" ht="15" thickBot="1">
      <c r="C36" s="7"/>
      <c r="D36" s="7"/>
      <c r="E36" s="7"/>
      <c r="F36" s="7"/>
      <c r="G36" s="7"/>
      <c r="H36" s="7"/>
      <c r="I36" s="7"/>
      <c r="J36" s="8"/>
      <c r="K36" s="7"/>
      <c r="L36" s="7"/>
      <c r="M36" s="7"/>
      <c r="N36" s="7"/>
      <c r="O36" s="7"/>
      <c r="P36" s="7"/>
      <c r="Q36" s="8"/>
      <c r="R36" s="7"/>
      <c r="S36" s="7"/>
      <c r="T36" s="7"/>
      <c r="U36" s="8"/>
      <c r="V36" s="8"/>
      <c r="W36" s="8"/>
      <c r="X36" s="8"/>
    </row>
    <row r="37" spans="1:28" ht="15" thickBot="1">
      <c r="C37" s="21">
        <v>0.5</v>
      </c>
      <c r="D37" s="7"/>
      <c r="E37" s="21">
        <v>0.66666666666666663</v>
      </c>
      <c r="F37" s="21">
        <v>0.70833333333333337</v>
      </c>
      <c r="G37" s="21">
        <v>0.75</v>
      </c>
      <c r="H37" s="21">
        <v>0.79166666666666663</v>
      </c>
      <c r="I37" s="24">
        <v>0.83333333333333337</v>
      </c>
      <c r="J37" s="12" t="s">
        <v>14</v>
      </c>
      <c r="K37" s="7"/>
      <c r="L37" s="23" t="s">
        <v>1</v>
      </c>
      <c r="M37" s="23" t="s">
        <v>3</v>
      </c>
      <c r="N37" s="23" t="s">
        <v>4</v>
      </c>
      <c r="O37" s="23" t="s">
        <v>6</v>
      </c>
      <c r="P37" s="23" t="s">
        <v>7</v>
      </c>
      <c r="Q37" s="14" t="s">
        <v>14</v>
      </c>
      <c r="R37" s="23" t="s">
        <v>2</v>
      </c>
      <c r="S37" s="23" t="s">
        <v>5</v>
      </c>
      <c r="T37" s="23" t="s">
        <v>8</v>
      </c>
      <c r="U37" s="14" t="s">
        <v>14</v>
      </c>
      <c r="V37" s="14" t="s">
        <v>15</v>
      </c>
      <c r="W37" s="14" t="s">
        <v>16</v>
      </c>
      <c r="X37" s="14" t="s">
        <v>17</v>
      </c>
    </row>
    <row r="38" spans="1:28" ht="15" thickBot="1">
      <c r="A38" t="s">
        <v>11</v>
      </c>
      <c r="C38" s="22">
        <v>1.21</v>
      </c>
      <c r="D38" s="7"/>
      <c r="E38" s="22">
        <v>2.15</v>
      </c>
      <c r="F38" s="22">
        <v>0.73</v>
      </c>
      <c r="G38" s="22">
        <v>7.11</v>
      </c>
      <c r="H38" s="22">
        <v>2.4500000000000002</v>
      </c>
      <c r="I38" s="25">
        <v>6.72</v>
      </c>
      <c r="J38" s="9">
        <f>SUM(C38:I38)</f>
        <v>20.369999999999997</v>
      </c>
      <c r="K38" s="7"/>
      <c r="L38" s="22">
        <v>6.81</v>
      </c>
      <c r="M38" s="22">
        <v>1.05</v>
      </c>
      <c r="N38" s="22">
        <v>4.59</v>
      </c>
      <c r="O38" s="22">
        <v>0.7</v>
      </c>
      <c r="P38" s="22">
        <v>2.77</v>
      </c>
      <c r="Q38" s="9">
        <f>SUM(K38:P38)</f>
        <v>15.919999999999998</v>
      </c>
      <c r="R38" s="22">
        <v>41.28</v>
      </c>
      <c r="S38" s="22">
        <v>16.48</v>
      </c>
      <c r="T38" s="22">
        <v>5.95</v>
      </c>
      <c r="U38" s="9">
        <f>SUM(R38:T38)</f>
        <v>63.710000000000008</v>
      </c>
      <c r="V38" s="10">
        <f>U38/Q38</f>
        <v>4.0018844221105541</v>
      </c>
      <c r="W38" s="9">
        <f>Q38+U38</f>
        <v>79.63000000000001</v>
      </c>
      <c r="X38" s="9">
        <f>J38</f>
        <v>20.369999999999997</v>
      </c>
      <c r="Y38" s="7"/>
      <c r="Z38" s="7"/>
      <c r="AA38" s="7"/>
      <c r="AB38" s="7"/>
    </row>
    <row r="39" spans="1:28" ht="15" thickBot="1">
      <c r="C39" s="7"/>
      <c r="D39" s="7"/>
      <c r="E39" s="7"/>
      <c r="F39" s="7"/>
      <c r="G39" s="7"/>
      <c r="H39" s="7"/>
      <c r="I39" s="7"/>
      <c r="J39" s="8"/>
      <c r="K39" s="7"/>
      <c r="L39" s="7"/>
      <c r="M39" s="7"/>
      <c r="N39" s="7"/>
      <c r="O39" s="7"/>
      <c r="P39" s="7"/>
      <c r="Q39" s="8"/>
      <c r="R39" s="7"/>
      <c r="S39" s="7"/>
      <c r="T39" s="7"/>
      <c r="U39" s="8"/>
      <c r="V39" s="8"/>
      <c r="W39" s="8"/>
      <c r="X39" s="8"/>
      <c r="Y39" s="7"/>
      <c r="Z39" s="7"/>
      <c r="AA39" s="7"/>
      <c r="AB39" s="7"/>
    </row>
    <row r="40" spans="1:28" ht="15" thickBot="1">
      <c r="C40" s="21">
        <v>0.5</v>
      </c>
      <c r="D40" s="7"/>
      <c r="E40" s="21">
        <v>0.66666666666666663</v>
      </c>
      <c r="F40" s="21">
        <v>0.70833333333333337</v>
      </c>
      <c r="G40" s="21">
        <v>0.75</v>
      </c>
      <c r="H40" s="21">
        <v>0.79166666666666663</v>
      </c>
      <c r="I40" s="24">
        <v>0.83333333333333337</v>
      </c>
      <c r="J40" s="12" t="s">
        <v>14</v>
      </c>
      <c r="K40" s="7"/>
      <c r="L40" s="23" t="s">
        <v>1</v>
      </c>
      <c r="M40" s="23" t="s">
        <v>3</v>
      </c>
      <c r="N40" s="23" t="s">
        <v>4</v>
      </c>
      <c r="O40" s="7"/>
      <c r="P40" s="23" t="s">
        <v>7</v>
      </c>
      <c r="Q40" s="14" t="s">
        <v>14</v>
      </c>
      <c r="R40" s="23" t="s">
        <v>2</v>
      </c>
      <c r="S40" s="23" t="s">
        <v>5</v>
      </c>
      <c r="T40" s="23" t="s">
        <v>8</v>
      </c>
      <c r="U40" s="14" t="s">
        <v>14</v>
      </c>
      <c r="V40" s="14" t="s">
        <v>15</v>
      </c>
      <c r="W40" s="14" t="s">
        <v>16</v>
      </c>
      <c r="X40" s="14" t="s">
        <v>17</v>
      </c>
      <c r="Y40" s="7"/>
      <c r="Z40" s="7"/>
      <c r="AA40" s="7"/>
      <c r="AB40" s="7"/>
    </row>
    <row r="41" spans="1:28" ht="15" thickBot="1">
      <c r="A41" t="s">
        <v>12</v>
      </c>
      <c r="C41" s="22">
        <v>1.06</v>
      </c>
      <c r="D41" s="7"/>
      <c r="E41" s="22">
        <v>2.44</v>
      </c>
      <c r="F41" s="22">
        <v>2.0299999999999998</v>
      </c>
      <c r="G41" s="22">
        <v>5.51</v>
      </c>
      <c r="H41" s="22">
        <v>3.87</v>
      </c>
      <c r="I41" s="25">
        <v>2.5499999999999998</v>
      </c>
      <c r="J41" s="9">
        <f>SUM(C41:I41)</f>
        <v>17.46</v>
      </c>
      <c r="K41" s="7"/>
      <c r="L41" s="22">
        <v>10.19</v>
      </c>
      <c r="M41" s="22">
        <v>0.83</v>
      </c>
      <c r="N41" s="22">
        <v>5.94</v>
      </c>
      <c r="O41" s="7"/>
      <c r="P41" s="22">
        <v>1.7</v>
      </c>
      <c r="Q41" s="9">
        <f>SUM(K41:P41)</f>
        <v>18.66</v>
      </c>
      <c r="R41" s="22">
        <v>44.3</v>
      </c>
      <c r="S41" s="22">
        <v>17.02</v>
      </c>
      <c r="T41" s="22">
        <v>2.56</v>
      </c>
      <c r="U41" s="9">
        <f>SUM(R41:T41)</f>
        <v>63.879999999999995</v>
      </c>
      <c r="V41" s="10">
        <f>U41/Q41</f>
        <v>3.423365487674169</v>
      </c>
      <c r="W41" s="9">
        <f>Q41+U41</f>
        <v>82.539999999999992</v>
      </c>
      <c r="X41" s="9">
        <f>J41</f>
        <v>17.46</v>
      </c>
    </row>
    <row r="42" spans="1:28" ht="15" thickBot="1">
      <c r="C42" s="7"/>
      <c r="D42" s="7"/>
      <c r="E42" s="7"/>
      <c r="F42" s="7"/>
      <c r="G42" s="7"/>
      <c r="H42" s="7"/>
      <c r="I42" s="7"/>
      <c r="J42" s="8"/>
      <c r="K42" s="7"/>
      <c r="L42" s="7"/>
      <c r="M42" s="7"/>
      <c r="N42" s="7"/>
      <c r="O42" s="7"/>
      <c r="P42" s="7"/>
      <c r="Q42" s="8"/>
      <c r="R42" s="7"/>
      <c r="S42" s="7"/>
      <c r="T42" s="7"/>
      <c r="U42" s="8"/>
      <c r="V42" s="8"/>
      <c r="W42" s="8"/>
      <c r="X42" s="8"/>
    </row>
    <row r="43" spans="1:28" ht="15" thickBot="1">
      <c r="C43" s="21">
        <v>0.5</v>
      </c>
      <c r="D43" s="7"/>
      <c r="E43" s="21">
        <v>0.66666666666666663</v>
      </c>
      <c r="F43" s="21">
        <v>0.70833333333333337</v>
      </c>
      <c r="G43" s="21">
        <v>0.75</v>
      </c>
      <c r="H43" s="21">
        <v>0.79166666666666663</v>
      </c>
      <c r="I43" s="24">
        <v>0.83333333333333337</v>
      </c>
      <c r="J43" s="12" t="s">
        <v>14</v>
      </c>
      <c r="K43" s="7"/>
      <c r="L43" s="23" t="s">
        <v>1</v>
      </c>
      <c r="M43" s="23" t="s">
        <v>3</v>
      </c>
      <c r="N43" s="23" t="s">
        <v>4</v>
      </c>
      <c r="O43" s="7"/>
      <c r="P43" s="23" t="s">
        <v>7</v>
      </c>
      <c r="Q43" s="14" t="s">
        <v>14</v>
      </c>
      <c r="R43" s="23" t="s">
        <v>2</v>
      </c>
      <c r="S43" s="23" t="s">
        <v>5</v>
      </c>
      <c r="T43" s="23" t="s">
        <v>8</v>
      </c>
      <c r="U43" s="14" t="s">
        <v>14</v>
      </c>
      <c r="V43" s="14" t="s">
        <v>15</v>
      </c>
      <c r="W43" s="14" t="s">
        <v>16</v>
      </c>
      <c r="X43" s="14" t="s">
        <v>17</v>
      </c>
    </row>
    <row r="44" spans="1:28" ht="15" thickBot="1">
      <c r="A44" t="s">
        <v>12</v>
      </c>
      <c r="C44" s="22">
        <v>0.67</v>
      </c>
      <c r="D44" s="7"/>
      <c r="E44" s="22">
        <v>2.7</v>
      </c>
      <c r="F44" s="22">
        <v>1.94</v>
      </c>
      <c r="G44" s="22">
        <v>5.8</v>
      </c>
      <c r="H44" s="22">
        <v>3.79</v>
      </c>
      <c r="I44" s="25">
        <v>2.56</v>
      </c>
      <c r="J44" s="9">
        <f>SUM(C44:I44)</f>
        <v>17.459999999999997</v>
      </c>
      <c r="K44" s="7"/>
      <c r="L44" s="22">
        <v>10.02</v>
      </c>
      <c r="M44" s="22">
        <v>0.89</v>
      </c>
      <c r="N44" s="22">
        <v>6.02</v>
      </c>
      <c r="O44" s="7"/>
      <c r="P44" s="22">
        <v>1.8</v>
      </c>
      <c r="Q44" s="9">
        <f>SUM(K44:P44)</f>
        <v>18.73</v>
      </c>
      <c r="R44" s="22">
        <v>43.97</v>
      </c>
      <c r="S44" s="22">
        <v>17.170000000000002</v>
      </c>
      <c r="T44" s="22">
        <v>2.67</v>
      </c>
      <c r="U44" s="9">
        <f>SUM(R44:T44)</f>
        <v>63.81</v>
      </c>
      <c r="V44" s="10">
        <f>U44/Q44</f>
        <v>3.4068339562199679</v>
      </c>
      <c r="W44" s="9">
        <f>Q44+U44</f>
        <v>82.54</v>
      </c>
      <c r="X44" s="9">
        <f>J44</f>
        <v>17.459999999999997</v>
      </c>
    </row>
    <row r="45" spans="1:28" ht="15" thickBot="1">
      <c r="C45" s="7"/>
      <c r="D45" s="7"/>
      <c r="E45" s="7"/>
      <c r="F45" s="7"/>
      <c r="G45" s="7"/>
      <c r="H45" s="7"/>
      <c r="I45" s="7"/>
      <c r="J45" s="8"/>
      <c r="K45" s="7"/>
      <c r="L45" s="7"/>
      <c r="M45" s="7"/>
      <c r="N45" s="7"/>
      <c r="O45" s="7"/>
      <c r="P45" s="7"/>
      <c r="Q45" s="8"/>
      <c r="R45" s="7"/>
      <c r="S45" s="7"/>
      <c r="T45" s="7"/>
      <c r="U45" s="8"/>
      <c r="V45" s="8"/>
      <c r="W45" s="8"/>
      <c r="X45" s="8"/>
    </row>
    <row r="46" spans="1:28" ht="15" thickBot="1">
      <c r="A46" t="s">
        <v>13</v>
      </c>
      <c r="C46" s="7"/>
      <c r="D46" s="7"/>
      <c r="E46" s="21">
        <v>0.66666666666666663</v>
      </c>
      <c r="F46" s="7"/>
      <c r="G46" s="21">
        <v>0.75</v>
      </c>
      <c r="H46" s="21">
        <v>0.79166666666666663</v>
      </c>
      <c r="I46" s="21">
        <v>0.83333333333333337</v>
      </c>
      <c r="J46" s="12" t="s">
        <v>14</v>
      </c>
      <c r="K46" s="7"/>
      <c r="L46" s="23" t="s">
        <v>1</v>
      </c>
      <c r="M46" s="7"/>
      <c r="N46" s="23" t="s">
        <v>4</v>
      </c>
      <c r="O46" s="7"/>
      <c r="P46" s="23" t="s">
        <v>7</v>
      </c>
      <c r="Q46" s="14" t="s">
        <v>14</v>
      </c>
      <c r="R46" s="23" t="s">
        <v>2</v>
      </c>
      <c r="S46" s="23" t="s">
        <v>5</v>
      </c>
      <c r="T46" s="23" t="s">
        <v>8</v>
      </c>
      <c r="U46" s="14" t="s">
        <v>14</v>
      </c>
      <c r="V46" s="14" t="s">
        <v>15</v>
      </c>
      <c r="W46" s="14" t="s">
        <v>16</v>
      </c>
      <c r="X46" s="14" t="s">
        <v>17</v>
      </c>
      <c r="Y46" s="7"/>
      <c r="Z46" s="7"/>
      <c r="AA46" s="7"/>
      <c r="AB46" s="7"/>
    </row>
    <row r="47" spans="1:28">
      <c r="C47" s="7"/>
      <c r="D47" s="7"/>
      <c r="E47" s="22">
        <v>1.19</v>
      </c>
      <c r="F47" s="7"/>
      <c r="G47" s="22">
        <v>3.01</v>
      </c>
      <c r="H47" s="22">
        <v>1.26</v>
      </c>
      <c r="I47" s="22">
        <v>3.28</v>
      </c>
      <c r="J47" s="9">
        <f>SUM(C47:I47)</f>
        <v>8.7399999999999984</v>
      </c>
      <c r="K47" s="7"/>
      <c r="L47" s="22">
        <v>4.7300000000000004</v>
      </c>
      <c r="M47" s="7"/>
      <c r="N47" s="22">
        <v>3.75</v>
      </c>
      <c r="O47" s="7"/>
      <c r="P47" s="22">
        <v>2.85</v>
      </c>
      <c r="Q47" s="9">
        <f>SUM(K47:P47)</f>
        <v>11.33</v>
      </c>
      <c r="R47" s="22">
        <v>45.94</v>
      </c>
      <c r="S47" s="22">
        <v>22.38</v>
      </c>
      <c r="T47" s="22">
        <v>11.6</v>
      </c>
      <c r="U47" s="9">
        <f>SUM(R47:T47)</f>
        <v>79.919999999999987</v>
      </c>
      <c r="V47" s="10">
        <f>U47/Q47</f>
        <v>7.053839364518975</v>
      </c>
      <c r="W47" s="9">
        <f>Q47+U47</f>
        <v>91.249999999999986</v>
      </c>
      <c r="X47" s="9">
        <f>J47</f>
        <v>8.7399999999999984</v>
      </c>
      <c r="Y47" s="7"/>
      <c r="Z47" s="7"/>
      <c r="AA47" s="7"/>
      <c r="AB47" s="7"/>
    </row>
    <row r="48" spans="1:28" ht="15" thickBot="1">
      <c r="C48" s="7"/>
      <c r="D48" s="7"/>
      <c r="E48" s="7"/>
      <c r="F48" s="7"/>
      <c r="G48" s="7"/>
      <c r="H48" s="7"/>
      <c r="I48" s="7"/>
      <c r="J48" s="8"/>
      <c r="K48" s="7"/>
      <c r="L48" s="7"/>
      <c r="M48" s="7"/>
      <c r="N48" s="7"/>
      <c r="O48" s="7"/>
      <c r="P48" s="7"/>
      <c r="Q48" s="8"/>
      <c r="R48" s="7"/>
      <c r="S48" s="7"/>
      <c r="T48" s="7"/>
      <c r="U48" s="8"/>
      <c r="V48" s="8"/>
      <c r="W48" s="8"/>
      <c r="X48" s="8"/>
      <c r="Y48" s="7"/>
      <c r="Z48" s="7"/>
      <c r="AA48" s="7"/>
      <c r="AB48" s="7"/>
    </row>
    <row r="49" spans="1:28" ht="15" thickBot="1">
      <c r="C49" s="21">
        <v>0.5</v>
      </c>
      <c r="D49" s="7"/>
      <c r="E49" s="21">
        <v>0.66666666666666663</v>
      </c>
      <c r="F49" s="7"/>
      <c r="G49" s="21">
        <v>0.75</v>
      </c>
      <c r="H49" s="21">
        <v>0.79166666666666663</v>
      </c>
      <c r="I49" s="21">
        <v>0.83333333333333337</v>
      </c>
      <c r="J49" s="12" t="s">
        <v>14</v>
      </c>
      <c r="K49" s="7"/>
      <c r="L49" s="23" t="s">
        <v>1</v>
      </c>
      <c r="M49" s="7"/>
      <c r="N49" s="23" t="s">
        <v>4</v>
      </c>
      <c r="O49" s="7"/>
      <c r="P49" s="23" t="s">
        <v>7</v>
      </c>
      <c r="Q49" s="14" t="s">
        <v>14</v>
      </c>
      <c r="R49" s="23" t="s">
        <v>2</v>
      </c>
      <c r="S49" s="23" t="s">
        <v>5</v>
      </c>
      <c r="T49" s="23" t="s">
        <v>8</v>
      </c>
      <c r="U49" s="14" t="s">
        <v>14</v>
      </c>
      <c r="V49" s="14" t="s">
        <v>15</v>
      </c>
      <c r="W49" s="14" t="s">
        <v>16</v>
      </c>
      <c r="X49" s="14" t="s">
        <v>17</v>
      </c>
      <c r="Y49" s="7"/>
      <c r="Z49" s="7"/>
      <c r="AA49" s="7"/>
      <c r="AB49" s="7"/>
    </row>
    <row r="50" spans="1:28">
      <c r="A50" t="s">
        <v>13</v>
      </c>
      <c r="C50" s="22">
        <v>0.63</v>
      </c>
      <c r="D50" s="7"/>
      <c r="E50" s="22">
        <v>1.36</v>
      </c>
      <c r="F50" s="7"/>
      <c r="G50" s="22">
        <v>3.35</v>
      </c>
      <c r="H50" s="22">
        <v>1.42</v>
      </c>
      <c r="I50" s="22">
        <v>3.23</v>
      </c>
      <c r="J50" s="9">
        <f>SUM(C50:I50)</f>
        <v>9.99</v>
      </c>
      <c r="L50" s="22">
        <v>4.97</v>
      </c>
      <c r="M50" s="7"/>
      <c r="N50" s="22">
        <v>3.91</v>
      </c>
      <c r="P50" s="22">
        <v>2.92</v>
      </c>
      <c r="Q50" s="9">
        <f>SUM(K50:P50)</f>
        <v>11.799999999999999</v>
      </c>
      <c r="R50" s="22">
        <v>45.3</v>
      </c>
      <c r="S50" s="22">
        <v>22.42</v>
      </c>
      <c r="T50" s="22">
        <v>10.49</v>
      </c>
      <c r="U50" s="9">
        <f>SUM(R50:T50)</f>
        <v>78.209999999999994</v>
      </c>
      <c r="V50" s="10">
        <f>U50/Q50</f>
        <v>6.6279661016949154</v>
      </c>
      <c r="W50" s="9">
        <f>Q50+U50</f>
        <v>90.009999999999991</v>
      </c>
      <c r="X50" s="9">
        <f>J50</f>
        <v>9.9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 (2)</vt:lpstr>
      <vt:lpstr>FATTY ACID IN MHB (DIFCO)</vt:lpstr>
      <vt:lpstr>Sheet1</vt:lpstr>
      <vt:lpstr>Sheet4</vt:lpstr>
      <vt:lpstr>Sheet3</vt:lpstr>
      <vt:lpstr>Sheet2</vt:lpstr>
    </vt:vector>
  </TitlesOfParts>
  <Company>ISU/C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ong2</dc:creator>
  <cp:lastModifiedBy>yang song</cp:lastModifiedBy>
  <cp:lastPrinted>2011-07-21T16:14:14Z</cp:lastPrinted>
  <dcterms:created xsi:type="dcterms:W3CDTF">2011-03-08T15:36:13Z</dcterms:created>
  <dcterms:modified xsi:type="dcterms:W3CDTF">2012-12-17T07:10:11Z</dcterms:modified>
</cp:coreProperties>
</file>